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aladrielhovel-miner/Library/Mobile Documents/com~apple~CloudDocs/NEW MAC FILES 2024/STONY BROOK ALL/SBU LAB ALL/PAPERS SBU 2024-/FEX MAN PLOS NTD SUBMIT PREP 2024/PLOS NTD RESUBMISSION MATERIALS 2025/FINAL FIG MOD for NTD Resubmit/SUPS/"/>
    </mc:Choice>
  </mc:AlternateContent>
  <xr:revisionPtr revIDLastSave="0" documentId="13_ncr:1_{3EA32E28-96AF-E949-A4E9-BF2320E05D1E}" xr6:coauthVersionLast="47" xr6:coauthVersionMax="47" xr10:uidLastSave="{00000000-0000-0000-0000-000000000000}"/>
  <bookViews>
    <workbookView xWindow="320" yWindow="760" windowWidth="30240" windowHeight="18880" activeTab="1" xr2:uid="{85924C25-B2CD-AD41-9A89-4E1F66C77876}"/>
  </bookViews>
  <sheets>
    <sheet name="FIG 7 - SUP DATA" sheetId="3" r:id="rId1"/>
    <sheet name="FIG 7 - FEXvNITRO Stats" sheetId="12" r:id="rId2"/>
    <sheet name="FIG 7 - ALL DATA " sheetId="1" r:id="rId3"/>
    <sheet name="E207_FIG 7 representative" sheetId="11" r:id="rId4"/>
    <sheet name="E201_gH2A_CC gate" sheetId="5" r:id="rId5"/>
    <sheet name="E203_gH2A_CC gate" sheetId="6" r:id="rId6"/>
    <sheet name="E205_gH2A_CC gate" sheetId="7" r:id="rId7"/>
    <sheet name="E206_gH2A_CC gate" sheetId="8" r:id="rId8"/>
    <sheet name="E207_gH2A_CC gate" sheetId="9" r:id="rId9"/>
    <sheet name="E209_gH2A_CC gate" sheetId="10" r:id="rId10"/>
  </sheets>
  <definedNames>
    <definedName name="_xlnm.Print_Area" localSheetId="3">'E207_FIG 7 representative'!$A$3:$L$30</definedName>
    <definedName name="_xlnm.Print_Area" localSheetId="0">'FIG 7 - SUP DATA'!$A$1:$V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70" uniqueCount="1294">
  <si>
    <t>gH2A-P DNA Damage analysis- Damage cells per cell cycle stage</t>
  </si>
  <si>
    <t>EXP #</t>
  </si>
  <si>
    <t>Drug - Time - Rep</t>
  </si>
  <si>
    <t>#G1</t>
  </si>
  <si>
    <t>%DDG1</t>
  </si>
  <si>
    <t>#Sphase</t>
  </si>
  <si>
    <t>#DDG1</t>
  </si>
  <si>
    <t>% Sphase</t>
  </si>
  <si>
    <t>#DDSphase</t>
  </si>
  <si>
    <t>%DDSphase</t>
  </si>
  <si>
    <t>#G2</t>
  </si>
  <si>
    <t>#DDG2</t>
  </si>
  <si>
    <t>%DDG2</t>
  </si>
  <si>
    <t>#Mnuc</t>
  </si>
  <si>
    <t>#DDMnuc</t>
  </si>
  <si>
    <t>%DDMnuc</t>
  </si>
  <si>
    <t>E201</t>
  </si>
  <si>
    <t>UT-R1</t>
  </si>
  <si>
    <t>BLE-3hr-R1</t>
  </si>
  <si>
    <t>Total %</t>
  </si>
  <si>
    <t>Total #DD</t>
  </si>
  <si>
    <t>%DD Total</t>
  </si>
  <si>
    <t>NIF-3hr-R1</t>
  </si>
  <si>
    <t>NIF-3hr-R2</t>
  </si>
  <si>
    <t>BENZ-3hr-R1</t>
  </si>
  <si>
    <t>BENZ-3hr-R2</t>
  </si>
  <si>
    <t>FEX-3hr-R1</t>
  </si>
  <si>
    <t>FEX-3hr-R2</t>
  </si>
  <si>
    <t>NIF-6hr-R1</t>
  </si>
  <si>
    <t>NIF-6hr-R2</t>
  </si>
  <si>
    <t>E203</t>
  </si>
  <si>
    <t>% G2 (jo)</t>
  </si>
  <si>
    <t>% Mnuc (jo)</t>
  </si>
  <si>
    <t>BENZ-6hr-R1</t>
  </si>
  <si>
    <t>BENZ-6hr-R2**</t>
  </si>
  <si>
    <t>FEX-6hr-R1</t>
  </si>
  <si>
    <t>FEX-6hr-R2**</t>
  </si>
  <si>
    <t xml:space="preserve">Total singlets </t>
  </si>
  <si>
    <t>UT-R2</t>
  </si>
  <si>
    <t>BLE-3hr-R2</t>
  </si>
  <si>
    <t>NIF-3hr-R3</t>
  </si>
  <si>
    <t>BENZ-3hr-R3</t>
  </si>
  <si>
    <t>FEX-3hr-R3</t>
  </si>
  <si>
    <t>NIF-6hr-R3</t>
  </si>
  <si>
    <t>BENZ-6hr-R3</t>
  </si>
  <si>
    <t>FEX-6hr-R3</t>
  </si>
  <si>
    <t xml:space="preserve">% G1 </t>
  </si>
  <si>
    <t>E205</t>
  </si>
  <si>
    <t>UT-R3</t>
  </si>
  <si>
    <t>BLE-3hr-R3</t>
  </si>
  <si>
    <t>NIF-3hr-R4</t>
  </si>
  <si>
    <t>BENZ-3hr-R4</t>
  </si>
  <si>
    <t>FEX-3hr-R4</t>
  </si>
  <si>
    <t>NIF-6hr-R4</t>
  </si>
  <si>
    <t>BENZ-6hr-R4</t>
  </si>
  <si>
    <t>FEX-6hr-R4</t>
  </si>
  <si>
    <t>E206</t>
  </si>
  <si>
    <t>UT-R4</t>
  </si>
  <si>
    <t>BLE-3hr-R4</t>
  </si>
  <si>
    <t>E207</t>
  </si>
  <si>
    <t>UT-R5</t>
  </si>
  <si>
    <t>NIF-12hr-R1</t>
  </si>
  <si>
    <t>BENZ-12hr-R1</t>
  </si>
  <si>
    <t>FEX-12hr-R1</t>
  </si>
  <si>
    <t>NIF-12hr-R2</t>
  </si>
  <si>
    <t>BENZ-12hr-R2</t>
  </si>
  <si>
    <t>FEX-12hr-R2</t>
  </si>
  <si>
    <t>E209</t>
  </si>
  <si>
    <t>NIF-12hr-R3</t>
  </si>
  <si>
    <t>BENZ-12hr-R3</t>
  </si>
  <si>
    <t>FEX-12hr-R3</t>
  </si>
  <si>
    <t>NIF-12hr-R4</t>
  </si>
  <si>
    <t>BENZ-12hr-R4</t>
  </si>
  <si>
    <t>FEX-12hr-R4</t>
  </si>
  <si>
    <t>G1</t>
  </si>
  <si>
    <t>Sphase</t>
  </si>
  <si>
    <t>G2</t>
  </si>
  <si>
    <t>Mnuc</t>
  </si>
  <si>
    <t>UT</t>
  </si>
  <si>
    <t>BLE</t>
  </si>
  <si>
    <t>NIF 3</t>
  </si>
  <si>
    <t>NIF 6</t>
  </si>
  <si>
    <t>NIF12</t>
  </si>
  <si>
    <t xml:space="preserve">Total </t>
  </si>
  <si>
    <t>BENZ 3</t>
  </si>
  <si>
    <t>BENZ 6</t>
  </si>
  <si>
    <t>BENZ 12</t>
  </si>
  <si>
    <t>FEX 3</t>
  </si>
  <si>
    <t>FEX 6</t>
  </si>
  <si>
    <t>FEX 12</t>
  </si>
  <si>
    <t>AVG</t>
  </si>
  <si>
    <t>STDEV</t>
  </si>
  <si>
    <t>pval</t>
  </si>
  <si>
    <t>NIF</t>
  </si>
  <si>
    <t>BENZ</t>
  </si>
  <si>
    <t>FEX</t>
  </si>
  <si>
    <t>STDEV-3hr</t>
  </si>
  <si>
    <t>Pval-3hr</t>
  </si>
  <si>
    <t>AVG-3hr</t>
  </si>
  <si>
    <t>AVG-6hr</t>
  </si>
  <si>
    <t>STDEV-6hr</t>
  </si>
  <si>
    <t>Pval-6hr</t>
  </si>
  <si>
    <t>AVG-12hr</t>
  </si>
  <si>
    <t>STDEV-12hr</t>
  </si>
  <si>
    <t>Pval-12hr</t>
  </si>
  <si>
    <t>NS</t>
  </si>
  <si>
    <t>pval&lt;0.0005</t>
  </si>
  <si>
    <t>pval&lt;0.05</t>
  </si>
  <si>
    <t>pval&lt;0.005</t>
  </si>
  <si>
    <t>*</t>
  </si>
  <si>
    <t>**</t>
  </si>
  <si>
    <t>***</t>
  </si>
  <si>
    <t>Depth</t>
  </si>
  <si>
    <t>Name</t>
  </si>
  <si>
    <t>Statistic</t>
  </si>
  <si>
    <t>#Cells</t>
  </si>
  <si>
    <t>KB_gH2A_3_6_Timepoints_1_Specimen_001_1-UT_NO_001.fcs</t>
  </si>
  <si>
    <t xml:space="preserve">&gt; </t>
  </si>
  <si>
    <t>KB_gH2A_3_6_Timepoints_1_Specimen_001_1-UT_NO_001.fcs/Cells</t>
  </si>
  <si>
    <t xml:space="preserve">&gt; &gt; </t>
  </si>
  <si>
    <t>KB_gH2A_3_6_Timepoints_1_Specimen_001_1-UT_NO_001.fcs/Cells/Singlets</t>
  </si>
  <si>
    <t xml:space="preserve">&gt; &gt; &gt; </t>
  </si>
  <si>
    <t>KB_gH2A_3_6_Timepoints_1_Specimen_001_1-UT_NO_001.fcs/Cells/Singlets/G1All</t>
  </si>
  <si>
    <t xml:space="preserve">&gt; &gt; &gt; &gt; </t>
  </si>
  <si>
    <t>KB_gH2A_3_6_Timepoints_1_Specimen_001_1-UT_NO_001.fcs/Cells/Singlets/G1All/gH2A-Damage-DAPI</t>
  </si>
  <si>
    <t>KB_gH2A_3_6_Timepoints_1_Specimen_001_1-UT_NO_001.fcs/Cells/Singlets/G2ALL</t>
  </si>
  <si>
    <t>KB_gH2A_3_6_Timepoints_1_Specimen_001_1-UT_NO_001.fcs/Cells/Singlets/G2ALL/gH2A-Damage-DAPI</t>
  </si>
  <si>
    <t>KB_gH2A_3_6_Timepoints_1_Specimen_001_1-UT_NO_001.fcs/Cells/Singlets/gH2A-Damage</t>
  </si>
  <si>
    <t>KB_gH2A_3_6_Timepoints_1_Specimen_001_1-UT_NO_001.fcs/Cells/Singlets/gH2A-Damage-DAPI</t>
  </si>
  <si>
    <t>KB_gH2A_3_6_Timepoints_1_Specimen_001_1-UT_NO_001.fcs/Cells/Singlets/MnucALL</t>
  </si>
  <si>
    <t>KB_gH2A_3_6_Timepoints_1_Specimen_001_1-UT_NO_001.fcs/Cells/Singlets/MnucALL/gH2A-Damage-DAPI</t>
  </si>
  <si>
    <t>KB_gH2A_3_6_Timepoints_1_Specimen_001_1-UT_NO_001.fcs/Cells/Singlets/SphseALL</t>
  </si>
  <si>
    <t>KB_gH2A_3_6_Timepoints_1_Specimen_001_1-UT_NO_001.fcs/Cells/Singlets/SphseALL/gH2A-Damage-DAPI</t>
  </si>
  <si>
    <t>KB_gH2A_3_6_Timepoints_1_Specimen_001_2-UT_ DAPI_002.fcs</t>
  </si>
  <si>
    <t>KB_gH2A_3_6_Timepoints_1_Specimen_001_2-UT_ DAPI_002.fcs/Cells</t>
  </si>
  <si>
    <t>KB_gH2A_3_6_Timepoints_1_Specimen_001_2-UT_ DAPI_002.fcs/Cells/Singlets</t>
  </si>
  <si>
    <t>KB_gH2A_3_6_Timepoints_1_Specimen_001_2-UT_ DAPI_002.fcs/Cells/Singlets/G1All</t>
  </si>
  <si>
    <t>KB_gH2A_3_6_Timepoints_1_Specimen_001_2-UT_ DAPI_002.fcs/Cells/Singlets/G1All/gH2A-Damage-DAPI</t>
  </si>
  <si>
    <t>KB_gH2A_3_6_Timepoints_1_Specimen_001_2-UT_ DAPI_002.fcs/Cells/Singlets/G2ALL</t>
  </si>
  <si>
    <t>KB_gH2A_3_6_Timepoints_1_Specimen_001_2-UT_ DAPI_002.fcs/Cells/Singlets/G2ALL/gH2A-Damage-DAPI</t>
  </si>
  <si>
    <t>KB_gH2A_3_6_Timepoints_1_Specimen_001_2-UT_ DAPI_002.fcs/Cells/Singlets/gH2A-Damage</t>
  </si>
  <si>
    <t>KB_gH2A_3_6_Timepoints_1_Specimen_001_2-UT_ DAPI_002.fcs/Cells/Singlets/gH2A-Damage-DAPI</t>
  </si>
  <si>
    <t>KB_gH2A_3_6_Timepoints_1_Specimen_001_2-UT_ DAPI_002.fcs/Cells/Singlets/MnucALL</t>
  </si>
  <si>
    <t>KB_gH2A_3_6_Timepoints_1_Specimen_001_2-UT_ DAPI_002.fcs/Cells/Singlets/MnucALL/gH2A-Damage-DAPI</t>
  </si>
  <si>
    <t>KB_gH2A_3_6_Timepoints_1_Specimen_001_2-UT_ DAPI_002.fcs/Cells/Singlets/SphseALL</t>
  </si>
  <si>
    <t>KB_gH2A_3_6_Timepoints_1_Specimen_001_2-UT_ DAPI_002.fcs/Cells/Singlets/SphseALL/gH2A-Damage-DAPI</t>
  </si>
  <si>
    <t>KB_gH2A_3_6_Timepoints_1_Specimen_001_3-UT_gH2A-488_003.fcs</t>
  </si>
  <si>
    <t>KB_gH2A_3_6_Timepoints_1_Specimen_001_3-UT_gH2A-488_003.fcs/Cells</t>
  </si>
  <si>
    <t>KB_gH2A_3_6_Timepoints_1_Specimen_001_3-UT_gH2A-488_003.fcs/Cells/Singlets</t>
  </si>
  <si>
    <t>KB_gH2A_3_6_Timepoints_1_Specimen_001_3-UT_gH2A-488_003.fcs/Cells/Singlets/G1All</t>
  </si>
  <si>
    <t>KB_gH2A_3_6_Timepoints_1_Specimen_001_3-UT_gH2A-488_003.fcs/Cells/Singlets/G1All/gH2A-Damage-DAPI</t>
  </si>
  <si>
    <t>KB_gH2A_3_6_Timepoints_1_Specimen_001_3-UT_gH2A-488_003.fcs/Cells/Singlets/G2ALL</t>
  </si>
  <si>
    <t>KB_gH2A_3_6_Timepoints_1_Specimen_001_3-UT_gH2A-488_003.fcs/Cells/Singlets/G2ALL/gH2A-Damage-DAPI</t>
  </si>
  <si>
    <t>KB_gH2A_3_6_Timepoints_1_Specimen_001_3-UT_gH2A-488_003.fcs/Cells/Singlets/gH2A-Damage</t>
  </si>
  <si>
    <t>KB_gH2A_3_6_Timepoints_1_Specimen_001_3-UT_gH2A-488_003.fcs/Cells/Singlets/gH2A-Damage-DAPI</t>
  </si>
  <si>
    <t>KB_gH2A_3_6_Timepoints_1_Specimen_001_3-UT_gH2A-488_003.fcs/Cells/Singlets/MnucALL</t>
  </si>
  <si>
    <t>KB_gH2A_3_6_Timepoints_1_Specimen_001_3-UT_gH2A-488_003.fcs/Cells/Singlets/MnucALL/gH2A-Damage-DAPI</t>
  </si>
  <si>
    <t>KB_gH2A_3_6_Timepoints_1_Specimen_001_3-UT_gH2A-488_003.fcs/Cells/Singlets/SphseALL</t>
  </si>
  <si>
    <t>KB_gH2A_3_6_Timepoints_1_Specimen_001_3-UT_gH2A-488_003.fcs/Cells/Singlets/SphseALL/gH2A-Damage-DAPI</t>
  </si>
  <si>
    <t>KB_gH2A_3_6_Timepoints_1_Specimen_001_4-UT_gH2A_DAPI_004.fcs</t>
  </si>
  <si>
    <t>KB_gH2A_3_6_Timepoints_1_Specimen_001_4-UT_gH2A_DAPI_004.fcs/Cells</t>
  </si>
  <si>
    <t>KB_gH2A_3_6_Timepoints_1_Specimen_001_4-UT_gH2A_DAPI_004.fcs/Cells/Singlets</t>
  </si>
  <si>
    <t>KB_gH2A_3_6_Timepoints_1_Specimen_001_4-UT_gH2A_DAPI_004.fcs/Cells/Singlets/G1All</t>
  </si>
  <si>
    <t>KB_gH2A_3_6_Timepoints_1_Specimen_001_4-UT_gH2A_DAPI_004.fcs/Cells/Singlets/G1All/gH2A-Damage-DAPI</t>
  </si>
  <si>
    <t>KB_gH2A_3_6_Timepoints_1_Specimen_001_4-UT_gH2A_DAPI_004.fcs/Cells/Singlets/G2ALL</t>
  </si>
  <si>
    <t>KB_gH2A_3_6_Timepoints_1_Specimen_001_4-UT_gH2A_DAPI_004.fcs/Cells/Singlets/G2ALL/gH2A-Damage-DAPI</t>
  </si>
  <si>
    <t>KB_gH2A_3_6_Timepoints_1_Specimen_001_4-UT_gH2A_DAPI_004.fcs/Cells/Singlets/gH2A-Damage</t>
  </si>
  <si>
    <t>KB_gH2A_3_6_Timepoints_1_Specimen_001_4-UT_gH2A_DAPI_004.fcs/Cells/Singlets/gH2A-Damage-DAPI</t>
  </si>
  <si>
    <t>KB_gH2A_3_6_Timepoints_1_Specimen_001_4-UT_gH2A_DAPI_004.fcs/Cells/Singlets/MnucALL</t>
  </si>
  <si>
    <t>KB_gH2A_3_6_Timepoints_1_Specimen_001_4-UT_gH2A_DAPI_004.fcs/Cells/Singlets/MnucALL/gH2A-Damage-DAPI</t>
  </si>
  <si>
    <t>KB_gH2A_3_6_Timepoints_1_Specimen_001_4-UT_gH2A_DAPI_004.fcs/Cells/Singlets/SphseALL</t>
  </si>
  <si>
    <t>KB_gH2A_3_6_Timepoints_1_Specimen_001_4-UT_gH2A_DAPI_004.fcs/Cells/Singlets/SphseALL/gH2A-Damage-DAPI</t>
  </si>
  <si>
    <t>KB_gH2A_3_6_Timepoints_1_Specimen_001_5-BLE_gH2A_DAPI_3 hr_005.fcs</t>
  </si>
  <si>
    <t>KB_gH2A_3_6_Timepoints_1_Specimen_001_5-BLE_gH2A_DAPI_3 hr_005.fcs/Cells</t>
  </si>
  <si>
    <t>KB_gH2A_3_6_Timepoints_1_Specimen_001_5-BLE_gH2A_DAPI_3 hr_005.fcs/Cells/Singlets</t>
  </si>
  <si>
    <t>KB_gH2A_3_6_Timepoints_1_Specimen_001_5-BLE_gH2A_DAPI_3 hr_005.fcs/Cells/Singlets/G1All</t>
  </si>
  <si>
    <t>KB_gH2A_3_6_Timepoints_1_Specimen_001_5-BLE_gH2A_DAPI_3 hr_005.fcs/Cells/Singlets/G1All/gH2A-Damage-DAPI</t>
  </si>
  <si>
    <t>KB_gH2A_3_6_Timepoints_1_Specimen_001_5-BLE_gH2A_DAPI_3 hr_005.fcs/Cells/Singlets/G2ALL</t>
  </si>
  <si>
    <t>KB_gH2A_3_6_Timepoints_1_Specimen_001_5-BLE_gH2A_DAPI_3 hr_005.fcs/Cells/Singlets/G2ALL/gH2A-Damage-DAPI</t>
  </si>
  <si>
    <t>KB_gH2A_3_6_Timepoints_1_Specimen_001_5-BLE_gH2A_DAPI_3 hr_005.fcs/Cells/Singlets/gH2A-Damage</t>
  </si>
  <si>
    <t>KB_gH2A_3_6_Timepoints_1_Specimen_001_5-BLE_gH2A_DAPI_3 hr_005.fcs/Cells/Singlets/gH2A-Damage-DAPI</t>
  </si>
  <si>
    <t>KB_gH2A_3_6_Timepoints_1_Specimen_001_5-BLE_gH2A_DAPI_3 hr_005.fcs/Cells/Singlets/MnucALL</t>
  </si>
  <si>
    <t>KB_gH2A_3_6_Timepoints_1_Specimen_001_5-BLE_gH2A_DAPI_3 hr_005.fcs/Cells/Singlets/MnucALL/gH2A-Damage-DAPI</t>
  </si>
  <si>
    <t>KB_gH2A_3_6_Timepoints_1_Specimen_001_5-BLE_gH2A_DAPI_3 hr_005.fcs/Cells/Singlets/SphseALL</t>
  </si>
  <si>
    <t>KB_gH2A_3_6_Timepoints_1_Specimen_001_5-BLE_gH2A_DAPI_3 hr_005.fcs/Cells/Singlets/SphseALL/gH2A-Damage-DAPI</t>
  </si>
  <si>
    <t>KB_gH2A_3_6_Timepoints_1_Specimen_001_6-NIF_3hr_1_006.fcs</t>
  </si>
  <si>
    <t>KB_gH2A_3_6_Timepoints_1_Specimen_001_6-NIF_3hr_1_006.fcs/Cells</t>
  </si>
  <si>
    <t>KB_gH2A_3_6_Timepoints_1_Specimen_001_6-NIF_3hr_1_006.fcs/Cells/Singlets</t>
  </si>
  <si>
    <t>KB_gH2A_3_6_Timepoints_1_Specimen_001_6-NIF_3hr_1_006.fcs/Cells/Singlets/G1All</t>
  </si>
  <si>
    <t>KB_gH2A_3_6_Timepoints_1_Specimen_001_6-NIF_3hr_1_006.fcs/Cells/Singlets/G1All/gH2A-Damage-DAPI</t>
  </si>
  <si>
    <t>KB_gH2A_3_6_Timepoints_1_Specimen_001_6-NIF_3hr_1_006.fcs/Cells/Singlets/G2ALL</t>
  </si>
  <si>
    <t>KB_gH2A_3_6_Timepoints_1_Specimen_001_6-NIF_3hr_1_006.fcs/Cells/Singlets/G2ALL/gH2A-Damage-DAPI</t>
  </si>
  <si>
    <t>KB_gH2A_3_6_Timepoints_1_Specimen_001_6-NIF_3hr_1_006.fcs/Cells/Singlets/gH2A-Damage</t>
  </si>
  <si>
    <t>KB_gH2A_3_6_Timepoints_1_Specimen_001_6-NIF_3hr_1_006.fcs/Cells/Singlets/gH2A-Damage-DAPI</t>
  </si>
  <si>
    <t>KB_gH2A_3_6_Timepoints_1_Specimen_001_6-NIF_3hr_1_006.fcs/Cells/Singlets/MnucALL</t>
  </si>
  <si>
    <t>KB_gH2A_3_6_Timepoints_1_Specimen_001_6-NIF_3hr_1_006.fcs/Cells/Singlets/MnucALL/gH2A-Damage-DAPI</t>
  </si>
  <si>
    <t>KB_gH2A_3_6_Timepoints_1_Specimen_001_6-NIF_3hr_1_006.fcs/Cells/Singlets/SphseALL</t>
  </si>
  <si>
    <t>KB_gH2A_3_6_Timepoints_1_Specimen_001_6-NIF_3hr_1_006.fcs/Cells/Singlets/SphseALL/gH2A-Damage-DAPI</t>
  </si>
  <si>
    <t>KB_gH2A_3_6_Timepoints_1_Specimen_001_7-NIF_3hr_2_007.fcs</t>
  </si>
  <si>
    <t>KB_gH2A_3_6_Timepoints_1_Specimen_001_7-NIF_3hr_2_007.fcs/Cells</t>
  </si>
  <si>
    <t>KB_gH2A_3_6_Timepoints_1_Specimen_001_7-NIF_3hr_2_007.fcs/Cells/Singlets</t>
  </si>
  <si>
    <t>KB_gH2A_3_6_Timepoints_1_Specimen_001_7-NIF_3hr_2_007.fcs/Cells/Singlets/G1All</t>
  </si>
  <si>
    <t>KB_gH2A_3_6_Timepoints_1_Specimen_001_7-NIF_3hr_2_007.fcs/Cells/Singlets/G1All/gH2A-Damage-DAPI</t>
  </si>
  <si>
    <t>KB_gH2A_3_6_Timepoints_1_Specimen_001_7-NIF_3hr_2_007.fcs/Cells/Singlets/G2ALL</t>
  </si>
  <si>
    <t>KB_gH2A_3_6_Timepoints_1_Specimen_001_7-NIF_3hr_2_007.fcs/Cells/Singlets/G2ALL/gH2A-Damage-DAPI</t>
  </si>
  <si>
    <t>KB_gH2A_3_6_Timepoints_1_Specimen_001_7-NIF_3hr_2_007.fcs/Cells/Singlets/gH2A-Damage</t>
  </si>
  <si>
    <t>KB_gH2A_3_6_Timepoints_1_Specimen_001_7-NIF_3hr_2_007.fcs/Cells/Singlets/gH2A-Damage-DAPI</t>
  </si>
  <si>
    <t>KB_gH2A_3_6_Timepoints_1_Specimen_001_7-NIF_3hr_2_007.fcs/Cells/Singlets/MnucALL</t>
  </si>
  <si>
    <t>KB_gH2A_3_6_Timepoints_1_Specimen_001_7-NIF_3hr_2_007.fcs/Cells/Singlets/MnucALL/gH2A-Damage-DAPI</t>
  </si>
  <si>
    <t>KB_gH2A_3_6_Timepoints_1_Specimen_001_7-NIF_3hr_2_007.fcs/Cells/Singlets/SphseALL</t>
  </si>
  <si>
    <t>KB_gH2A_3_6_Timepoints_1_Specimen_001_7-NIF_3hr_2_007.fcs/Cells/Singlets/SphseALL/gH2A-Damage-DAPI</t>
  </si>
  <si>
    <t>KB_gH2A_3_6_Timepoints_1_Specimen_001_8-BENZ_3hr_1_008.fcs</t>
  </si>
  <si>
    <t>KB_gH2A_3_6_Timepoints_1_Specimen_001_8-BENZ_3hr_1_008.fcs/Cells</t>
  </si>
  <si>
    <t>KB_gH2A_3_6_Timepoints_1_Specimen_001_8-BENZ_3hr_1_008.fcs/Cells/Singlets</t>
  </si>
  <si>
    <t>KB_gH2A_3_6_Timepoints_1_Specimen_001_8-BENZ_3hr_1_008.fcs/Cells/Singlets/G1All</t>
  </si>
  <si>
    <t>KB_gH2A_3_6_Timepoints_1_Specimen_001_8-BENZ_3hr_1_008.fcs/Cells/Singlets/G1All/gH2A-Damage-DAPI</t>
  </si>
  <si>
    <t>KB_gH2A_3_6_Timepoints_1_Specimen_001_8-BENZ_3hr_1_008.fcs/Cells/Singlets/G2ALL</t>
  </si>
  <si>
    <t>KB_gH2A_3_6_Timepoints_1_Specimen_001_8-BENZ_3hr_1_008.fcs/Cells/Singlets/G2ALL/gH2A-Damage-DAPI</t>
  </si>
  <si>
    <t>KB_gH2A_3_6_Timepoints_1_Specimen_001_8-BENZ_3hr_1_008.fcs/Cells/Singlets/gH2A-Damage</t>
  </si>
  <si>
    <t>KB_gH2A_3_6_Timepoints_1_Specimen_001_8-BENZ_3hr_1_008.fcs/Cells/Singlets/gH2A-Damage-DAPI</t>
  </si>
  <si>
    <t>KB_gH2A_3_6_Timepoints_1_Specimen_001_8-BENZ_3hr_1_008.fcs/Cells/Singlets/MnucALL</t>
  </si>
  <si>
    <t>KB_gH2A_3_6_Timepoints_1_Specimen_001_8-BENZ_3hr_1_008.fcs/Cells/Singlets/MnucALL/gH2A-Damage-DAPI</t>
  </si>
  <si>
    <t>KB_gH2A_3_6_Timepoints_1_Specimen_001_8-BENZ_3hr_1_008.fcs/Cells/Singlets/SphseALL</t>
  </si>
  <si>
    <t>KB_gH2A_3_6_Timepoints_1_Specimen_001_8-BENZ_3hr_1_008.fcs/Cells/Singlets/SphseALL/gH2A-Damage-DAPI</t>
  </si>
  <si>
    <t>KB_gH2A_3_6_Timepoints_1_Specimen_001_9-BENZ_3hr_2_009.fcs</t>
  </si>
  <si>
    <t>KB_gH2A_3_6_Timepoints_1_Specimen_001_9-BENZ_3hr_2_009.fcs/Cells</t>
  </si>
  <si>
    <t>KB_gH2A_3_6_Timepoints_1_Specimen_001_9-BENZ_3hr_2_009.fcs/Cells/Singlets</t>
  </si>
  <si>
    <t>KB_gH2A_3_6_Timepoints_1_Specimen_001_9-BENZ_3hr_2_009.fcs/Cells/Singlets/G1All</t>
  </si>
  <si>
    <t>KB_gH2A_3_6_Timepoints_1_Specimen_001_9-BENZ_3hr_2_009.fcs/Cells/Singlets/G1All/gH2A-Damage-DAPI</t>
  </si>
  <si>
    <t>KB_gH2A_3_6_Timepoints_1_Specimen_001_9-BENZ_3hr_2_009.fcs/Cells/Singlets/G2ALL</t>
  </si>
  <si>
    <t>KB_gH2A_3_6_Timepoints_1_Specimen_001_9-BENZ_3hr_2_009.fcs/Cells/Singlets/G2ALL/gH2A-Damage-DAPI</t>
  </si>
  <si>
    <t>KB_gH2A_3_6_Timepoints_1_Specimen_001_9-BENZ_3hr_2_009.fcs/Cells/Singlets/gH2A-Damage</t>
  </si>
  <si>
    <t>KB_gH2A_3_6_Timepoints_1_Specimen_001_9-BENZ_3hr_2_009.fcs/Cells/Singlets/gH2A-Damage-DAPI</t>
  </si>
  <si>
    <t>KB_gH2A_3_6_Timepoints_1_Specimen_001_9-BENZ_3hr_2_009.fcs/Cells/Singlets/MnucALL</t>
  </si>
  <si>
    <t>KB_gH2A_3_6_Timepoints_1_Specimen_001_9-BENZ_3hr_2_009.fcs/Cells/Singlets/MnucALL/gH2A-Damage-DAPI</t>
  </si>
  <si>
    <t>KB_gH2A_3_6_Timepoints_1_Specimen_001_9-BENZ_3hr_2_009.fcs/Cells/Singlets/SphseALL</t>
  </si>
  <si>
    <t>KB_gH2A_3_6_Timepoints_1_Specimen_001_9-BENZ_3hr_2_009.fcs/Cells/Singlets/SphseALL/gH2A-Damage-DAPI</t>
  </si>
  <si>
    <t>KB_gH2A_3_6_Timepoints_1_Specimen_001_10-FEX_3hr_1_010.fcs</t>
  </si>
  <si>
    <t>KB_gH2A_3_6_Timepoints_1_Specimen_001_10-FEX_3hr_1_010.fcs/Cells</t>
  </si>
  <si>
    <t>KB_gH2A_3_6_Timepoints_1_Specimen_001_10-FEX_3hr_1_010.fcs/Cells/Singlets</t>
  </si>
  <si>
    <t>KB_gH2A_3_6_Timepoints_1_Specimen_001_10-FEX_3hr_1_010.fcs/Cells/Singlets/G1All</t>
  </si>
  <si>
    <t>KB_gH2A_3_6_Timepoints_1_Specimen_001_10-FEX_3hr_1_010.fcs/Cells/Singlets/G1All/gH2A-Damage-DAPI</t>
  </si>
  <si>
    <t>KB_gH2A_3_6_Timepoints_1_Specimen_001_10-FEX_3hr_1_010.fcs/Cells/Singlets/G2ALL</t>
  </si>
  <si>
    <t>KB_gH2A_3_6_Timepoints_1_Specimen_001_10-FEX_3hr_1_010.fcs/Cells/Singlets/G2ALL/gH2A-Damage-DAPI</t>
  </si>
  <si>
    <t>KB_gH2A_3_6_Timepoints_1_Specimen_001_10-FEX_3hr_1_010.fcs/Cells/Singlets/gH2A-Damage</t>
  </si>
  <si>
    <t>KB_gH2A_3_6_Timepoints_1_Specimen_001_10-FEX_3hr_1_010.fcs/Cells/Singlets/gH2A-Damage-DAPI</t>
  </si>
  <si>
    <t>KB_gH2A_3_6_Timepoints_1_Specimen_001_10-FEX_3hr_1_010.fcs/Cells/Singlets/MnucALL</t>
  </si>
  <si>
    <t>KB_gH2A_3_6_Timepoints_1_Specimen_001_10-FEX_3hr_1_010.fcs/Cells/Singlets/MnucALL/gH2A-Damage-DAPI</t>
  </si>
  <si>
    <t>KB_gH2A_3_6_Timepoints_1_Specimen_001_10-FEX_3hr_1_010.fcs/Cells/Singlets/SphseALL</t>
  </si>
  <si>
    <t>KB_gH2A_3_6_Timepoints_1_Specimen_001_10-FEX_3hr_1_010.fcs/Cells/Singlets/SphseALL/gH2A-Damage-DAPI</t>
  </si>
  <si>
    <t>KB_gH2A_3_6_Timepoints_1_Specimen_001_11-FEX_3hr_2_011.fcs</t>
  </si>
  <si>
    <t>KB_gH2A_3_6_Timepoints_1_Specimen_001_11-FEX_3hr_2_011.fcs/Cells</t>
  </si>
  <si>
    <t>KB_gH2A_3_6_Timepoints_1_Specimen_001_11-FEX_3hr_2_011.fcs/Cells/Singlets</t>
  </si>
  <si>
    <t>KB_gH2A_3_6_Timepoints_1_Specimen_001_11-FEX_3hr_2_011.fcs/Cells/Singlets/G1All</t>
  </si>
  <si>
    <t>KB_gH2A_3_6_Timepoints_1_Specimen_001_11-FEX_3hr_2_011.fcs/Cells/Singlets/G1All/gH2A-Damage-DAPI</t>
  </si>
  <si>
    <t>KB_gH2A_3_6_Timepoints_1_Specimen_001_11-FEX_3hr_2_011.fcs/Cells/Singlets/G2ALL</t>
  </si>
  <si>
    <t>KB_gH2A_3_6_Timepoints_1_Specimen_001_11-FEX_3hr_2_011.fcs/Cells/Singlets/G2ALL/gH2A-Damage-DAPI</t>
  </si>
  <si>
    <t>KB_gH2A_3_6_Timepoints_1_Specimen_001_11-FEX_3hr_2_011.fcs/Cells/Singlets/gH2A-Damage</t>
  </si>
  <si>
    <t>KB_gH2A_3_6_Timepoints_1_Specimen_001_11-FEX_3hr_2_011.fcs/Cells/Singlets/gH2A-Damage-DAPI</t>
  </si>
  <si>
    <t>KB_gH2A_3_6_Timepoints_1_Specimen_001_11-FEX_3hr_2_011.fcs/Cells/Singlets/MnucALL</t>
  </si>
  <si>
    <t>KB_gH2A_3_6_Timepoints_1_Specimen_001_11-FEX_3hr_2_011.fcs/Cells/Singlets/MnucALL/gH2A-Damage-DAPI</t>
  </si>
  <si>
    <t>KB_gH2A_3_6_Timepoints_1_Specimen_001_11-FEX_3hr_2_011.fcs/Cells/Singlets/SphseALL</t>
  </si>
  <si>
    <t>KB_gH2A_3_6_Timepoints_1_Specimen_001_11-FEX_3hr_2_011.fcs/Cells/Singlets/SphseALL/gH2A-Damage-DAPI</t>
  </si>
  <si>
    <t>KB_gH2A_3_6_Timepoints_1_Specimen_001_12-NIF_6hr_1_012.fcs</t>
  </si>
  <si>
    <t>KB_gH2A_3_6_Timepoints_1_Specimen_001_12-NIF_6hr_1_012.fcs/Cells</t>
  </si>
  <si>
    <t>KB_gH2A_3_6_Timepoints_1_Specimen_001_12-NIF_6hr_1_012.fcs/Cells/Singlets</t>
  </si>
  <si>
    <t>KB_gH2A_3_6_Timepoints_1_Specimen_001_12-NIF_6hr_1_012.fcs/Cells/Singlets/G1All</t>
  </si>
  <si>
    <t>KB_gH2A_3_6_Timepoints_1_Specimen_001_12-NIF_6hr_1_012.fcs/Cells/Singlets/G1All/gH2A-Damage-DAPI</t>
  </si>
  <si>
    <t>KB_gH2A_3_6_Timepoints_1_Specimen_001_12-NIF_6hr_1_012.fcs/Cells/Singlets/G2ALL</t>
  </si>
  <si>
    <t>KB_gH2A_3_6_Timepoints_1_Specimen_001_12-NIF_6hr_1_012.fcs/Cells/Singlets/G2ALL/gH2A-Damage-DAPI</t>
  </si>
  <si>
    <t>KB_gH2A_3_6_Timepoints_1_Specimen_001_12-NIF_6hr_1_012.fcs/Cells/Singlets/gH2A-Damage</t>
  </si>
  <si>
    <t>KB_gH2A_3_6_Timepoints_1_Specimen_001_12-NIF_6hr_1_012.fcs/Cells/Singlets/gH2A-Damage-DAPI</t>
  </si>
  <si>
    <t>KB_gH2A_3_6_Timepoints_1_Specimen_001_12-NIF_6hr_1_012.fcs/Cells/Singlets/MnucALL</t>
  </si>
  <si>
    <t>KB_gH2A_3_6_Timepoints_1_Specimen_001_12-NIF_6hr_1_012.fcs/Cells/Singlets/MnucALL/gH2A-Damage-DAPI</t>
  </si>
  <si>
    <t>KB_gH2A_3_6_Timepoints_1_Specimen_001_12-NIF_6hr_1_012.fcs/Cells/Singlets/SphseALL</t>
  </si>
  <si>
    <t>KB_gH2A_3_6_Timepoints_1_Specimen_001_12-NIF_6hr_1_012.fcs/Cells/Singlets/SphseALL/gH2A-Damage-DAPI</t>
  </si>
  <si>
    <t>KB_gH2A_3_6_Timepoints_1_Specimen_001_13-NIF_6hr_2_013.fcs</t>
  </si>
  <si>
    <t>KB_gH2A_3_6_Timepoints_1_Specimen_001_13-NIF_6hr_2_013.fcs/Cells</t>
  </si>
  <si>
    <t>KB_gH2A_3_6_Timepoints_1_Specimen_001_13-NIF_6hr_2_013.fcs/Cells/Singlets</t>
  </si>
  <si>
    <t>KB_gH2A_3_6_Timepoints_1_Specimen_001_13-NIF_6hr_2_013.fcs/Cells/Singlets/G1All</t>
  </si>
  <si>
    <t>KB_gH2A_3_6_Timepoints_1_Specimen_001_13-NIF_6hr_2_013.fcs/Cells/Singlets/G1All/gH2A-Damage-DAPI</t>
  </si>
  <si>
    <t>KB_gH2A_3_6_Timepoints_1_Specimen_001_13-NIF_6hr_2_013.fcs/Cells/Singlets/G2ALL</t>
  </si>
  <si>
    <t>KB_gH2A_3_6_Timepoints_1_Specimen_001_13-NIF_6hr_2_013.fcs/Cells/Singlets/G2ALL/gH2A-Damage-DAPI</t>
  </si>
  <si>
    <t>KB_gH2A_3_6_Timepoints_1_Specimen_001_13-NIF_6hr_2_013.fcs/Cells/Singlets/gH2A-Damage</t>
  </si>
  <si>
    <t>KB_gH2A_3_6_Timepoints_1_Specimen_001_13-NIF_6hr_2_013.fcs/Cells/Singlets/gH2A-Damage-DAPI</t>
  </si>
  <si>
    <t>KB_gH2A_3_6_Timepoints_1_Specimen_001_13-NIF_6hr_2_013.fcs/Cells/Singlets/MnucALL</t>
  </si>
  <si>
    <t>KB_gH2A_3_6_Timepoints_1_Specimen_001_13-NIF_6hr_2_013.fcs/Cells/Singlets/MnucALL/gH2A-Damage-DAPI</t>
  </si>
  <si>
    <t>KB_gH2A_3_6_Timepoints_1_Specimen_001_13-NIF_6hr_2_013.fcs/Cells/Singlets/SphseALL</t>
  </si>
  <si>
    <t>KB_gH2A_3_6_Timepoints_1_Specimen_001_13-NIF_6hr_2_013.fcs/Cells/Singlets/SphseALL/gH2A-Damage-DAPI</t>
  </si>
  <si>
    <t>KB_gH2A_3_6_Timepoints_1_Specimen_001_14-BENZ_6hr_1_014.fcs</t>
  </si>
  <si>
    <t>KB_gH2A_3_6_Timepoints_1_Specimen_001_14-BENZ_6hr_1_014.fcs/Cells</t>
  </si>
  <si>
    <t>KB_gH2A_3_6_Timepoints_1_Specimen_001_14-BENZ_6hr_1_014.fcs/Cells/Singlets</t>
  </si>
  <si>
    <t>KB_gH2A_3_6_Timepoints_1_Specimen_001_14-BENZ_6hr_1_014.fcs/Cells/Singlets/G1All</t>
  </si>
  <si>
    <t>KB_gH2A_3_6_Timepoints_1_Specimen_001_14-BENZ_6hr_1_014.fcs/Cells/Singlets/G1All/gH2A-Damage-DAPI</t>
  </si>
  <si>
    <t>KB_gH2A_3_6_Timepoints_1_Specimen_001_14-BENZ_6hr_1_014.fcs/Cells/Singlets/G2ALL</t>
  </si>
  <si>
    <t>KB_gH2A_3_6_Timepoints_1_Specimen_001_14-BENZ_6hr_1_014.fcs/Cells/Singlets/G2ALL/gH2A-Damage-DAPI</t>
  </si>
  <si>
    <t>KB_gH2A_3_6_Timepoints_1_Specimen_001_14-BENZ_6hr_1_014.fcs/Cells/Singlets/gH2A-Damage</t>
  </si>
  <si>
    <t>KB_gH2A_3_6_Timepoints_1_Specimen_001_14-BENZ_6hr_1_014.fcs/Cells/Singlets/gH2A-Damage-DAPI</t>
  </si>
  <si>
    <t>KB_gH2A_3_6_Timepoints_1_Specimen_001_14-BENZ_6hr_1_014.fcs/Cells/Singlets/MnucALL</t>
  </si>
  <si>
    <t>KB_gH2A_3_6_Timepoints_1_Specimen_001_14-BENZ_6hr_1_014.fcs/Cells/Singlets/MnucALL/gH2A-Damage-DAPI</t>
  </si>
  <si>
    <t>KB_gH2A_3_6_Timepoints_1_Specimen_001_14-BENZ_6hr_1_014.fcs/Cells/Singlets/SphseALL</t>
  </si>
  <si>
    <t>KB_gH2A_3_6_Timepoints_1_Specimen_001_14-BENZ_6hr_1_014.fcs/Cells/Singlets/SphseALL/gH2A-Damage-DAPI</t>
  </si>
  <si>
    <t>KB_gH2A_3_6_Timepoints_1_Specimen_001_15-BENZ_6hr_2_015.fcs</t>
  </si>
  <si>
    <t>KB_gH2A_3_6_Timepoints_1_Specimen_001_15-BENZ_6hr_2_015.fcs/Cells</t>
  </si>
  <si>
    <t>KB_gH2A_3_6_Timepoints_1_Specimen_001_15-BENZ_6hr_2_015.fcs/Cells/Singlets</t>
  </si>
  <si>
    <t>KB_gH2A_3_6_Timepoints_1_Specimen_001_15-BENZ_6hr_2_015.fcs/Cells/Singlets/G1All</t>
  </si>
  <si>
    <t>KB_gH2A_3_6_Timepoints_1_Specimen_001_15-BENZ_6hr_2_015.fcs/Cells/Singlets/G1All/gH2A-Damage-DAPI</t>
  </si>
  <si>
    <t>KB_gH2A_3_6_Timepoints_1_Specimen_001_15-BENZ_6hr_2_015.fcs/Cells/Singlets/G2ALL</t>
  </si>
  <si>
    <t>KB_gH2A_3_6_Timepoints_1_Specimen_001_15-BENZ_6hr_2_015.fcs/Cells/Singlets/G2ALL/gH2A-Damage-DAPI</t>
  </si>
  <si>
    <t>KB_gH2A_3_6_Timepoints_1_Specimen_001_15-BENZ_6hr_2_015.fcs/Cells/Singlets/gH2A-Damage</t>
  </si>
  <si>
    <t>KB_gH2A_3_6_Timepoints_1_Specimen_001_15-BENZ_6hr_2_015.fcs/Cells/Singlets/gH2A-Damage-DAPI</t>
  </si>
  <si>
    <t>KB_gH2A_3_6_Timepoints_1_Specimen_001_15-BENZ_6hr_2_015.fcs/Cells/Singlets/MnucALL</t>
  </si>
  <si>
    <t>KB_gH2A_3_6_Timepoints_1_Specimen_001_15-BENZ_6hr_2_015.fcs/Cells/Singlets/MnucALL/gH2A-Damage-DAPI</t>
  </si>
  <si>
    <t>KB_gH2A_3_6_Timepoints_1_Specimen_001_15-BENZ_6hr_2_015.fcs/Cells/Singlets/SphseALL</t>
  </si>
  <si>
    <t>KB_gH2A_3_6_Timepoints_1_Specimen_001_15-BENZ_6hr_2_015.fcs/Cells/Singlets/SphseALL/gH2A-Damage-DAPI</t>
  </si>
  <si>
    <t>KB_gH2A_3_6_Timepoints_1_Specimen_001_16-FEX_6hr_1_016.fcs</t>
  </si>
  <si>
    <t>KB_gH2A_3_6_Timepoints_1_Specimen_001_16-FEX_6hr_1_016.fcs/Cells</t>
  </si>
  <si>
    <t>KB_gH2A_3_6_Timepoints_1_Specimen_001_16-FEX_6hr_1_016.fcs/Cells/Singlets</t>
  </si>
  <si>
    <t>KB_gH2A_3_6_Timepoints_1_Specimen_001_16-FEX_6hr_1_016.fcs/Cells/Singlets/G1All</t>
  </si>
  <si>
    <t>KB_gH2A_3_6_Timepoints_1_Specimen_001_16-FEX_6hr_1_016.fcs/Cells/Singlets/G1All/gH2A-Damage-DAPI</t>
  </si>
  <si>
    <t>KB_gH2A_3_6_Timepoints_1_Specimen_001_16-FEX_6hr_1_016.fcs/Cells/Singlets/G2ALL</t>
  </si>
  <si>
    <t>KB_gH2A_3_6_Timepoints_1_Specimen_001_16-FEX_6hr_1_016.fcs/Cells/Singlets/G2ALL/gH2A-Damage-DAPI</t>
  </si>
  <si>
    <t>KB_gH2A_3_6_Timepoints_1_Specimen_001_16-FEX_6hr_1_016.fcs/Cells/Singlets/gH2A-Damage</t>
  </si>
  <si>
    <t>KB_gH2A_3_6_Timepoints_1_Specimen_001_16-FEX_6hr_1_016.fcs/Cells/Singlets/gH2A-Damage-DAPI</t>
  </si>
  <si>
    <t>KB_gH2A_3_6_Timepoints_1_Specimen_001_16-FEX_6hr_1_016.fcs/Cells/Singlets/MnucALL</t>
  </si>
  <si>
    <t>KB_gH2A_3_6_Timepoints_1_Specimen_001_16-FEX_6hr_1_016.fcs/Cells/Singlets/MnucALL/gH2A-Damage-DAPI</t>
  </si>
  <si>
    <t>KB_gH2A_3_6_Timepoints_1_Specimen_001_16-FEX_6hr_1_016.fcs/Cells/Singlets/SphseALL</t>
  </si>
  <si>
    <t>KB_gH2A_3_6_Timepoints_1_Specimen_001_16-FEX_6hr_1_016.fcs/Cells/Singlets/SphseALL/gH2A-Damage-DAPI</t>
  </si>
  <si>
    <t>KB_gH2A_3_6_Timepoints_1_Specimen_001_17-FEX_6hr_2_017.fcs</t>
  </si>
  <si>
    <t>KB_gH2A_3_6_Timepoints_1_Specimen_001_17-FEX_6hr_2_017.fcs/Cells</t>
  </si>
  <si>
    <t>KB_gH2A_3_6_Timepoints_1_Specimen_001_17-FEX_6hr_2_017.fcs/Cells/Singlets</t>
  </si>
  <si>
    <t>KB_gH2A_3_6_Timepoints_1_Specimen_001_17-FEX_6hr_2_017.fcs/Cells/Singlets/G1All</t>
  </si>
  <si>
    <t>KB_gH2A_3_6_Timepoints_1_Specimen_001_17-FEX_6hr_2_017.fcs/Cells/Singlets/G1All/gH2A-Damage-DAPI</t>
  </si>
  <si>
    <t>KB_gH2A_3_6_Timepoints_1_Specimen_001_17-FEX_6hr_2_017.fcs/Cells/Singlets/G2ALL</t>
  </si>
  <si>
    <t>KB_gH2A_3_6_Timepoints_1_Specimen_001_17-FEX_6hr_2_017.fcs/Cells/Singlets/G2ALL/gH2A-Damage-DAPI</t>
  </si>
  <si>
    <t>KB_gH2A_3_6_Timepoints_1_Specimen_001_17-FEX_6hr_2_017.fcs/Cells/Singlets/gH2A-Damage</t>
  </si>
  <si>
    <t>KB_gH2A_3_6_Timepoints_1_Specimen_001_17-FEX_6hr_2_017.fcs/Cells/Singlets/gH2A-Damage-DAPI</t>
  </si>
  <si>
    <t>KB_gH2A_3_6_Timepoints_1_Specimen_001_17-FEX_6hr_2_017.fcs/Cells/Singlets/MnucALL</t>
  </si>
  <si>
    <t>KB_gH2A_3_6_Timepoints_1_Specimen_001_17-FEX_6hr_2_017.fcs/Cells/Singlets/MnucALL/gH2A-Damage-DAPI</t>
  </si>
  <si>
    <t>KB_gH2A_3_6_Timepoints_1_Specimen_001_17-FEX_6hr_2_017.fcs/Cells/Singlets/SphseALL</t>
  </si>
  <si>
    <t>KB_gH2A_3_6_Timepoints_1_Specimen_001_17-FEX_6hr_2_017.fcs/Cells/Singlets/SphseALL/gH2A-Damage-DAPI</t>
  </si>
  <si>
    <t>KB_gH2A_3_6_Timepoints_2_Specimen_001_1-UT_NO_001.fcs</t>
  </si>
  <si>
    <t>KB_gH2A_3_6_Timepoints_2_Specimen_001_1-UT_NO_001.fcs/Cells</t>
  </si>
  <si>
    <t>KB_gH2A_3_6_Timepoints_2_Specimen_001_1-UT_NO_001.fcs/Cells/Singlets</t>
  </si>
  <si>
    <t>KB_gH2A_3_6_Timepoints_2_Specimen_001_1-UT_NO_001.fcs/Cells/Singlets/G1</t>
  </si>
  <si>
    <t>KB_gH2A_3_6_Timepoints_2_Specimen_001_1-UT_NO_001.fcs/Cells/Singlets/G1/gH2A-Damage_DAPI</t>
  </si>
  <si>
    <t>KB_gH2A_3_6_Timepoints_2_Specimen_001_1-UT_NO_001.fcs/Cells/Singlets/G2</t>
  </si>
  <si>
    <t>KB_gH2A_3_6_Timepoints_2_Specimen_001_1-UT_NO_001.fcs/Cells/Singlets/G2/gH2A-Damage_DAPI</t>
  </si>
  <si>
    <t>KB_gH2A_3_6_Timepoints_2_Specimen_001_1-UT_NO_001.fcs/Cells/Singlets/gH2A-Damage</t>
  </si>
  <si>
    <t>KB_gH2A_3_6_Timepoints_2_Specimen_001_1-UT_NO_001.fcs/Cells/Singlets/gH2A-Damage_DAPI</t>
  </si>
  <si>
    <t>KB_gH2A_3_6_Timepoints_2_Specimen_001_1-UT_NO_001.fcs/Cells/Singlets/MNuc</t>
  </si>
  <si>
    <t>KB_gH2A_3_6_Timepoints_2_Specimen_001_1-UT_NO_001.fcs/Cells/Singlets/MNuc/gH2A-Damage_DAPI</t>
  </si>
  <si>
    <t>KB_gH2A_3_6_Timepoints_2_Specimen_001_1-UT_NO_001.fcs/Cells/Singlets/Sphase</t>
  </si>
  <si>
    <t>KB_gH2A_3_6_Timepoints_2_Specimen_001_1-UT_NO_001.fcs/Cells/Singlets/Sphase/gH2A-Damage_DAPI</t>
  </si>
  <si>
    <t>KB_gH2A_3_6_Timepoints_2_Specimen_001_2-UT_ DAPI_002.fcs</t>
  </si>
  <si>
    <t>KB_gH2A_3_6_Timepoints_2_Specimen_001_2-UT_ DAPI_002.fcs/Cells</t>
  </si>
  <si>
    <t>KB_gH2A_3_6_Timepoints_2_Specimen_001_2-UT_ DAPI_002.fcs/Cells/Singlets</t>
  </si>
  <si>
    <t>KB_gH2A_3_6_Timepoints_2_Specimen_001_2-UT_ DAPI_002.fcs/Cells/Singlets/G1</t>
  </si>
  <si>
    <t>KB_gH2A_3_6_Timepoints_2_Specimen_001_2-UT_ DAPI_002.fcs/Cells/Singlets/G1/gH2A-Damage_DAPI</t>
  </si>
  <si>
    <t>KB_gH2A_3_6_Timepoints_2_Specimen_001_2-UT_ DAPI_002.fcs/Cells/Singlets/G2</t>
  </si>
  <si>
    <t>KB_gH2A_3_6_Timepoints_2_Specimen_001_2-UT_ DAPI_002.fcs/Cells/Singlets/G2/gH2A-Damage_DAPI</t>
  </si>
  <si>
    <t>KB_gH2A_3_6_Timepoints_2_Specimen_001_2-UT_ DAPI_002.fcs/Cells/Singlets/gH2A-Damage</t>
  </si>
  <si>
    <t>KB_gH2A_3_6_Timepoints_2_Specimen_001_2-UT_ DAPI_002.fcs/Cells/Singlets/gH2A-Damage_DAPI</t>
  </si>
  <si>
    <t>KB_gH2A_3_6_Timepoints_2_Specimen_001_2-UT_ DAPI_002.fcs/Cells/Singlets/MNuc</t>
  </si>
  <si>
    <t>KB_gH2A_3_6_Timepoints_2_Specimen_001_2-UT_ DAPI_002.fcs/Cells/Singlets/MNuc/gH2A-Damage_DAPI</t>
  </si>
  <si>
    <t>KB_gH2A_3_6_Timepoints_2_Specimen_001_2-UT_ DAPI_002.fcs/Cells/Singlets/Sphase</t>
  </si>
  <si>
    <t>KB_gH2A_3_6_Timepoints_2_Specimen_001_2-UT_ DAPI_002.fcs/Cells/Singlets/Sphase/gH2A-Damage_DAPI</t>
  </si>
  <si>
    <t>KB_gH2A_3_6_Timepoints_2_Specimen_001_3-UT_gH2A-488_003.fcs</t>
  </si>
  <si>
    <t>KB_gH2A_3_6_Timepoints_2_Specimen_001_3-UT_gH2A-488_003.fcs/Cells</t>
  </si>
  <si>
    <t>KB_gH2A_3_6_Timepoints_2_Specimen_001_3-UT_gH2A-488_003.fcs/Cells/Singlets</t>
  </si>
  <si>
    <t>KB_gH2A_3_6_Timepoints_2_Specimen_001_3-UT_gH2A-488_003.fcs/Cells/Singlets/G1</t>
  </si>
  <si>
    <t>KB_gH2A_3_6_Timepoints_2_Specimen_001_3-UT_gH2A-488_003.fcs/Cells/Singlets/G1/gH2A-Damage_DAPI</t>
  </si>
  <si>
    <t>KB_gH2A_3_6_Timepoints_2_Specimen_001_3-UT_gH2A-488_003.fcs/Cells/Singlets/G2</t>
  </si>
  <si>
    <t>KB_gH2A_3_6_Timepoints_2_Specimen_001_3-UT_gH2A-488_003.fcs/Cells/Singlets/G2/gH2A-Damage_DAPI</t>
  </si>
  <si>
    <t>KB_gH2A_3_6_Timepoints_2_Specimen_001_3-UT_gH2A-488_003.fcs/Cells/Singlets/gH2A-Damage</t>
  </si>
  <si>
    <t>KB_gH2A_3_6_Timepoints_2_Specimen_001_3-UT_gH2A-488_003.fcs/Cells/Singlets/gH2A-Damage_DAPI</t>
  </si>
  <si>
    <t>KB_gH2A_3_6_Timepoints_2_Specimen_001_3-UT_gH2A-488_003.fcs/Cells/Singlets/MNuc</t>
  </si>
  <si>
    <t>KB_gH2A_3_6_Timepoints_2_Specimen_001_3-UT_gH2A-488_003.fcs/Cells/Singlets/MNuc/gH2A-Damage_DAPI</t>
  </si>
  <si>
    <t>KB_gH2A_3_6_Timepoints_2_Specimen_001_3-UT_gH2A-488_003.fcs/Cells/Singlets/Sphase</t>
  </si>
  <si>
    <t>KB_gH2A_3_6_Timepoints_2_Specimen_001_3-UT_gH2A-488_003.fcs/Cells/Singlets/Sphase/gH2A-Damage_DAPI</t>
  </si>
  <si>
    <t>KB_gH2A_3_6_Timepoints_2_Specimen_001_4-UT_gH2A_DAPI_004.fcs</t>
  </si>
  <si>
    <t>KB_gH2A_3_6_Timepoints_2_Specimen_001_4-UT_gH2A_DAPI_004.fcs/Cells</t>
  </si>
  <si>
    <t>KB_gH2A_3_6_Timepoints_2_Specimen_001_4-UT_gH2A_DAPI_004.fcs/Cells/Singlets</t>
  </si>
  <si>
    <t>KB_gH2A_3_6_Timepoints_2_Specimen_001_4-UT_gH2A_DAPI_004.fcs/Cells/Singlets/G1</t>
  </si>
  <si>
    <t>KB_gH2A_3_6_Timepoints_2_Specimen_001_4-UT_gH2A_DAPI_004.fcs/Cells/Singlets/G1/gH2A-Damage_DAPI</t>
  </si>
  <si>
    <t>KB_gH2A_3_6_Timepoints_2_Specimen_001_4-UT_gH2A_DAPI_004.fcs/Cells/Singlets/G2</t>
  </si>
  <si>
    <t>KB_gH2A_3_6_Timepoints_2_Specimen_001_4-UT_gH2A_DAPI_004.fcs/Cells/Singlets/G2/gH2A-Damage_DAPI</t>
  </si>
  <si>
    <t>KB_gH2A_3_6_Timepoints_2_Specimen_001_4-UT_gH2A_DAPI_004.fcs/Cells/Singlets/gH2A-Damage</t>
  </si>
  <si>
    <t>KB_gH2A_3_6_Timepoints_2_Specimen_001_4-UT_gH2A_DAPI_004.fcs/Cells/Singlets/gH2A-Damage_DAPI</t>
  </si>
  <si>
    <t>KB_gH2A_3_6_Timepoints_2_Specimen_001_4-UT_gH2A_DAPI_004.fcs/Cells/Singlets/MNuc</t>
  </si>
  <si>
    <t>KB_gH2A_3_6_Timepoints_2_Specimen_001_4-UT_gH2A_DAPI_004.fcs/Cells/Singlets/MNuc/gH2A-Damage_DAPI</t>
  </si>
  <si>
    <t>KB_gH2A_3_6_Timepoints_2_Specimen_001_4-UT_gH2A_DAPI_004.fcs/Cells/Singlets/Sphase</t>
  </si>
  <si>
    <t>KB_gH2A_3_6_Timepoints_2_Specimen_001_4-UT_gH2A_DAPI_004.fcs/Cells/Singlets/Sphase/gH2A-Damage_DAPI</t>
  </si>
  <si>
    <t>KB_gH2A_3_6_Timepoints_2_Specimen_001_5-BLE_gH2A_DAPI_3 hr_005.fcs</t>
  </si>
  <si>
    <t>KB_gH2A_3_6_Timepoints_2_Specimen_001_5-BLE_gH2A_DAPI_3 hr_005.fcs/Cells</t>
  </si>
  <si>
    <t>KB_gH2A_3_6_Timepoints_2_Specimen_001_5-BLE_gH2A_DAPI_3 hr_005.fcs/Cells/Singlets</t>
  </si>
  <si>
    <t>KB_gH2A_3_6_Timepoints_2_Specimen_001_5-BLE_gH2A_DAPI_3 hr_005.fcs/Cells/Singlets/G1</t>
  </si>
  <si>
    <t>KB_gH2A_3_6_Timepoints_2_Specimen_001_5-BLE_gH2A_DAPI_3 hr_005.fcs/Cells/Singlets/G1/gH2A-Damage_DAPI</t>
  </si>
  <si>
    <t>KB_gH2A_3_6_Timepoints_2_Specimen_001_5-BLE_gH2A_DAPI_3 hr_005.fcs/Cells/Singlets/G2</t>
  </si>
  <si>
    <t>KB_gH2A_3_6_Timepoints_2_Specimen_001_5-BLE_gH2A_DAPI_3 hr_005.fcs/Cells/Singlets/G2/gH2A-Damage_DAPI</t>
  </si>
  <si>
    <t>KB_gH2A_3_6_Timepoints_2_Specimen_001_5-BLE_gH2A_DAPI_3 hr_005.fcs/Cells/Singlets/gH2A-Damage</t>
  </si>
  <si>
    <t>KB_gH2A_3_6_Timepoints_2_Specimen_001_5-BLE_gH2A_DAPI_3 hr_005.fcs/Cells/Singlets/gH2A-Damage_DAPI</t>
  </si>
  <si>
    <t>KB_gH2A_3_6_Timepoints_2_Specimen_001_5-BLE_gH2A_DAPI_3 hr_005.fcs/Cells/Singlets/MNuc</t>
  </si>
  <si>
    <t>KB_gH2A_3_6_Timepoints_2_Specimen_001_5-BLE_gH2A_DAPI_3 hr_005.fcs/Cells/Singlets/MNuc/gH2A-Damage_DAPI</t>
  </si>
  <si>
    <t>KB_gH2A_3_6_Timepoints_2_Specimen_001_5-BLE_gH2A_DAPI_3 hr_005.fcs/Cells/Singlets/Sphase</t>
  </si>
  <si>
    <t>KB_gH2A_3_6_Timepoints_2_Specimen_001_5-BLE_gH2A_DAPI_3 hr_005.fcs/Cells/Singlets/Sphase/gH2A-Damage_DAPI</t>
  </si>
  <si>
    <t>KB_gH2A_3_6_Timepoints_2_Specimen_001_6-NIF_3hr_3_006.fcs</t>
  </si>
  <si>
    <t>KB_gH2A_3_6_Timepoints_2_Specimen_001_6-NIF_3hr_3_006.fcs/Cells</t>
  </si>
  <si>
    <t>KB_gH2A_3_6_Timepoints_2_Specimen_001_6-NIF_3hr_3_006.fcs/Cells/Singlets</t>
  </si>
  <si>
    <t>KB_gH2A_3_6_Timepoints_2_Specimen_001_6-NIF_3hr_3_006.fcs/Cells/Singlets/G1</t>
  </si>
  <si>
    <t>KB_gH2A_3_6_Timepoints_2_Specimen_001_6-NIF_3hr_3_006.fcs/Cells/Singlets/G1/gH2A-Damage_DAPI</t>
  </si>
  <si>
    <t>KB_gH2A_3_6_Timepoints_2_Specimen_001_6-NIF_3hr_3_006.fcs/Cells/Singlets/G2</t>
  </si>
  <si>
    <t>KB_gH2A_3_6_Timepoints_2_Specimen_001_6-NIF_3hr_3_006.fcs/Cells/Singlets/G2/gH2A-Damage_DAPI</t>
  </si>
  <si>
    <t>KB_gH2A_3_6_Timepoints_2_Specimen_001_6-NIF_3hr_3_006.fcs/Cells/Singlets/gH2A-Damage</t>
  </si>
  <si>
    <t>KB_gH2A_3_6_Timepoints_2_Specimen_001_6-NIF_3hr_3_006.fcs/Cells/Singlets/gH2A-Damage_DAPI</t>
  </si>
  <si>
    <t>KB_gH2A_3_6_Timepoints_2_Specimen_001_6-NIF_3hr_3_006.fcs/Cells/Singlets/MNuc</t>
  </si>
  <si>
    <t>KB_gH2A_3_6_Timepoints_2_Specimen_001_6-NIF_3hr_3_006.fcs/Cells/Singlets/MNuc/gH2A-Damage_DAPI</t>
  </si>
  <si>
    <t>KB_gH2A_3_6_Timepoints_2_Specimen_001_6-NIF_3hr_3_006.fcs/Cells/Singlets/Sphase</t>
  </si>
  <si>
    <t>KB_gH2A_3_6_Timepoints_2_Specimen_001_6-NIF_3hr_3_006.fcs/Cells/Singlets/Sphase/gH2A-Damage_DAPI</t>
  </si>
  <si>
    <t>KB_gH2A_3_6_Timepoints_2_Specimen_001_7-BENZ_3hr_3_007.fcs</t>
  </si>
  <si>
    <t>KB_gH2A_3_6_Timepoints_2_Specimen_001_7-BENZ_3hr_3_007.fcs/Cells</t>
  </si>
  <si>
    <t>KB_gH2A_3_6_Timepoints_2_Specimen_001_7-BENZ_3hr_3_007.fcs/Cells/Singlets</t>
  </si>
  <si>
    <t>KB_gH2A_3_6_Timepoints_2_Specimen_001_7-BENZ_3hr_3_007.fcs/Cells/Singlets/G1</t>
  </si>
  <si>
    <t>KB_gH2A_3_6_Timepoints_2_Specimen_001_7-BENZ_3hr_3_007.fcs/Cells/Singlets/G1/gH2A-Damage_DAPI</t>
  </si>
  <si>
    <t>KB_gH2A_3_6_Timepoints_2_Specimen_001_7-BENZ_3hr_3_007.fcs/Cells/Singlets/G2</t>
  </si>
  <si>
    <t>KB_gH2A_3_6_Timepoints_2_Specimen_001_7-BENZ_3hr_3_007.fcs/Cells/Singlets/G2/gH2A-Damage_DAPI</t>
  </si>
  <si>
    <t>KB_gH2A_3_6_Timepoints_2_Specimen_001_7-BENZ_3hr_3_007.fcs/Cells/Singlets/gH2A-Damage</t>
  </si>
  <si>
    <t>KB_gH2A_3_6_Timepoints_2_Specimen_001_7-BENZ_3hr_3_007.fcs/Cells/Singlets/gH2A-Damage_DAPI</t>
  </si>
  <si>
    <t>KB_gH2A_3_6_Timepoints_2_Specimen_001_7-BENZ_3hr_3_007.fcs/Cells/Singlets/MNuc</t>
  </si>
  <si>
    <t>KB_gH2A_3_6_Timepoints_2_Specimen_001_7-BENZ_3hr_3_007.fcs/Cells/Singlets/MNuc/gH2A-Damage_DAPI</t>
  </si>
  <si>
    <t>KB_gH2A_3_6_Timepoints_2_Specimen_001_7-BENZ_3hr_3_007.fcs/Cells/Singlets/Sphase</t>
  </si>
  <si>
    <t>KB_gH2A_3_6_Timepoints_2_Specimen_001_7-BENZ_3hr_3_007.fcs/Cells/Singlets/Sphase/gH2A-Damage_DAPI</t>
  </si>
  <si>
    <t>KB_gH2A_3_6_Timepoints_2_Specimen_001_8-FEX_3hr_3_008.fcs</t>
  </si>
  <si>
    <t>KB_gH2A_3_6_Timepoints_2_Specimen_001_8-FEX_3hr_3_008.fcs/Cells</t>
  </si>
  <si>
    <t>KB_gH2A_3_6_Timepoints_2_Specimen_001_8-FEX_3hr_3_008.fcs/Cells/Singlets</t>
  </si>
  <si>
    <t>KB_gH2A_3_6_Timepoints_2_Specimen_001_8-FEX_3hr_3_008.fcs/Cells/Singlets/G1</t>
  </si>
  <si>
    <t>KB_gH2A_3_6_Timepoints_2_Specimen_001_8-FEX_3hr_3_008.fcs/Cells/Singlets/G1/gH2A-Damage_DAPI</t>
  </si>
  <si>
    <t>KB_gH2A_3_6_Timepoints_2_Specimen_001_8-FEX_3hr_3_008.fcs/Cells/Singlets/G2</t>
  </si>
  <si>
    <t>KB_gH2A_3_6_Timepoints_2_Specimen_001_8-FEX_3hr_3_008.fcs/Cells/Singlets/G2/gH2A-Damage_DAPI</t>
  </si>
  <si>
    <t>KB_gH2A_3_6_Timepoints_2_Specimen_001_8-FEX_3hr_3_008.fcs/Cells/Singlets/gH2A-Damage</t>
  </si>
  <si>
    <t>KB_gH2A_3_6_Timepoints_2_Specimen_001_8-FEX_3hr_3_008.fcs/Cells/Singlets/gH2A-Damage_DAPI</t>
  </si>
  <si>
    <t>KB_gH2A_3_6_Timepoints_2_Specimen_001_8-FEX_3hr_3_008.fcs/Cells/Singlets/MNuc</t>
  </si>
  <si>
    <t>KB_gH2A_3_6_Timepoints_2_Specimen_001_8-FEX_3hr_3_008.fcs/Cells/Singlets/MNuc/gH2A-Damage_DAPI</t>
  </si>
  <si>
    <t>KB_gH2A_3_6_Timepoints_2_Specimen_001_8-FEX_3hr_3_008.fcs/Cells/Singlets/Sphase</t>
  </si>
  <si>
    <t>KB_gH2A_3_6_Timepoints_2_Specimen_001_8-FEX_3hr_3_008.fcs/Cells/Singlets/Sphase/gH2A-Damage_DAPI</t>
  </si>
  <si>
    <t>KB_gH2A_3_6_Timepoints_2_Specimen_001_9-NIF_6hr_3_009.fcs</t>
  </si>
  <si>
    <t>KB_gH2A_3_6_Timepoints_2_Specimen_001_9-NIF_6hr_3_009.fcs/Cells</t>
  </si>
  <si>
    <t>KB_gH2A_3_6_Timepoints_2_Specimen_001_9-NIF_6hr_3_009.fcs/Cells/Singlets</t>
  </si>
  <si>
    <t>KB_gH2A_3_6_Timepoints_2_Specimen_001_9-NIF_6hr_3_009.fcs/Cells/Singlets/G1</t>
  </si>
  <si>
    <t>KB_gH2A_3_6_Timepoints_2_Specimen_001_9-NIF_6hr_3_009.fcs/Cells/Singlets/G1/gH2A-Damage_DAPI</t>
  </si>
  <si>
    <t>KB_gH2A_3_6_Timepoints_2_Specimen_001_9-NIF_6hr_3_009.fcs/Cells/Singlets/G2</t>
  </si>
  <si>
    <t>KB_gH2A_3_6_Timepoints_2_Specimen_001_9-NIF_6hr_3_009.fcs/Cells/Singlets/G2/gH2A-Damage_DAPI</t>
  </si>
  <si>
    <t>KB_gH2A_3_6_Timepoints_2_Specimen_001_9-NIF_6hr_3_009.fcs/Cells/Singlets/gH2A-Damage</t>
  </si>
  <si>
    <t>KB_gH2A_3_6_Timepoints_2_Specimen_001_9-NIF_6hr_3_009.fcs/Cells/Singlets/gH2A-Damage_DAPI</t>
  </si>
  <si>
    <t>KB_gH2A_3_6_Timepoints_2_Specimen_001_9-NIF_6hr_3_009.fcs/Cells/Singlets/MNuc</t>
  </si>
  <si>
    <t>KB_gH2A_3_6_Timepoints_2_Specimen_001_9-NIF_6hr_3_009.fcs/Cells/Singlets/MNuc/gH2A-Damage_DAPI</t>
  </si>
  <si>
    <t>KB_gH2A_3_6_Timepoints_2_Specimen_001_9-NIF_6hr_3_009.fcs/Cells/Singlets/Sphase</t>
  </si>
  <si>
    <t>KB_gH2A_3_6_Timepoints_2_Specimen_001_9-NIF_6hr_3_009.fcs/Cells/Singlets/Sphase/gH2A-Damage_DAPI</t>
  </si>
  <si>
    <t>KB_gH2A_3_6_Timepoints_2_Specimen_001_10-BENZ_6hr_3_010.fcs</t>
  </si>
  <si>
    <t>KB_gH2A_3_6_Timepoints_2_Specimen_001_10-BENZ_6hr_3_010.fcs/Cells</t>
  </si>
  <si>
    <t>KB_gH2A_3_6_Timepoints_2_Specimen_001_10-BENZ_6hr_3_010.fcs/Cells/Singlets</t>
  </si>
  <si>
    <t>KB_gH2A_3_6_Timepoints_2_Specimen_001_10-BENZ_6hr_3_010.fcs/Cells/Singlets/G1</t>
  </si>
  <si>
    <t>KB_gH2A_3_6_Timepoints_2_Specimen_001_10-BENZ_6hr_3_010.fcs/Cells/Singlets/G1/gH2A-Damage_DAPI</t>
  </si>
  <si>
    <t>KB_gH2A_3_6_Timepoints_2_Specimen_001_10-BENZ_6hr_3_010.fcs/Cells/Singlets/G2</t>
  </si>
  <si>
    <t>KB_gH2A_3_6_Timepoints_2_Specimen_001_10-BENZ_6hr_3_010.fcs/Cells/Singlets/G2/gH2A-Damage_DAPI</t>
  </si>
  <si>
    <t>KB_gH2A_3_6_Timepoints_2_Specimen_001_10-BENZ_6hr_3_010.fcs/Cells/Singlets/gH2A-Damage</t>
  </si>
  <si>
    <t>KB_gH2A_3_6_Timepoints_2_Specimen_001_10-BENZ_6hr_3_010.fcs/Cells/Singlets/gH2A-Damage_DAPI</t>
  </si>
  <si>
    <t>KB_gH2A_3_6_Timepoints_2_Specimen_001_10-BENZ_6hr_3_010.fcs/Cells/Singlets/MNuc</t>
  </si>
  <si>
    <t>KB_gH2A_3_6_Timepoints_2_Specimen_001_10-BENZ_6hr_3_010.fcs/Cells/Singlets/MNuc/gH2A-Damage_DAPI</t>
  </si>
  <si>
    <t>KB_gH2A_3_6_Timepoints_2_Specimen_001_10-BENZ_6hr_3_010.fcs/Cells/Singlets/Sphase</t>
  </si>
  <si>
    <t>KB_gH2A_3_6_Timepoints_2_Specimen_001_10-BENZ_6hr_3_010.fcs/Cells/Singlets/Sphase/gH2A-Damage_DAPI</t>
  </si>
  <si>
    <t>KB_gH2A_3_6_Timepoints_2_Specimen_001_11-FEX_6hr_3_011.fcs</t>
  </si>
  <si>
    <t>KB_gH2A_3_6_Timepoints_2_Specimen_001_11-FEX_6hr_3_011.fcs/Cells</t>
  </si>
  <si>
    <t>KB_gH2A_3_6_Timepoints_2_Specimen_001_11-FEX_6hr_3_011.fcs/Cells/Singlets</t>
  </si>
  <si>
    <t>KB_gH2A_3_6_Timepoints_2_Specimen_001_11-FEX_6hr_3_011.fcs/Cells/Singlets/G1</t>
  </si>
  <si>
    <t>KB_gH2A_3_6_Timepoints_2_Specimen_001_11-FEX_6hr_3_011.fcs/Cells/Singlets/G1/gH2A-Damage_DAPI</t>
  </si>
  <si>
    <t>KB_gH2A_3_6_Timepoints_2_Specimen_001_11-FEX_6hr_3_011.fcs/Cells/Singlets/G2</t>
  </si>
  <si>
    <t>KB_gH2A_3_6_Timepoints_2_Specimen_001_11-FEX_6hr_3_011.fcs/Cells/Singlets/G2/gH2A-Damage_DAPI</t>
  </si>
  <si>
    <t>KB_gH2A_3_6_Timepoints_2_Specimen_001_11-FEX_6hr_3_011.fcs/Cells/Singlets/gH2A-Damage</t>
  </si>
  <si>
    <t>KB_gH2A_3_6_Timepoints_2_Specimen_001_11-FEX_6hr_3_011.fcs/Cells/Singlets/gH2A-Damage_DAPI</t>
  </si>
  <si>
    <t>KB_gH2A_3_6_Timepoints_2_Specimen_001_11-FEX_6hr_3_011.fcs/Cells/Singlets/MNuc</t>
  </si>
  <si>
    <t>KB_gH2A_3_6_Timepoints_2_Specimen_001_11-FEX_6hr_3_011.fcs/Cells/Singlets/MNuc/gH2A-Damage_DAPI</t>
  </si>
  <si>
    <t>KB_gH2A_3_6_Timepoints_2_Specimen_001_11-FEX_6hr_3_011.fcs/Cells/Singlets/Sphase</t>
  </si>
  <si>
    <t>KB_gH2A_3_6_Timepoints_2_Specimen_001_11-FEX_6hr_3_011.fcs/Cells/Singlets/Sphase/gH2A-Damage_DAPI</t>
  </si>
  <si>
    <t>KB_gH2A_1_2_3_Timepoints_Specimen_001_1-UT_NO_001.fcs</t>
  </si>
  <si>
    <t>KB_gH2A_1_2_3_Timepoints_Specimen_001_1-UT_NO_001.fcs/Cells</t>
  </si>
  <si>
    <t>KB_gH2A_1_2_3_Timepoints_Specimen_001_1-UT_NO_001.fcs/Cells/Singlets</t>
  </si>
  <si>
    <t>KB_gH2A_1_2_3_Timepoints_Specimen_001_1-UT_NO_001.fcs/Cells/Singlets/Alexa Fluor 488-A subset</t>
  </si>
  <si>
    <t>KB_gH2A_1_2_3_Timepoints_Specimen_001_1-UT_NO_001.fcs/Cells/Singlets/G1</t>
  </si>
  <si>
    <t>KB_gH2A_1_2_3_Timepoints_Specimen_001_1-UT_NO_001.fcs/Cells/Singlets/G1/gH2A + DAPI</t>
  </si>
  <si>
    <t>KB_gH2A_1_2_3_Timepoints_Specimen_001_1-UT_NO_001.fcs/Cells/Singlets/G2All</t>
  </si>
  <si>
    <t>KB_gH2A_1_2_3_Timepoints_Specimen_001_1-UT_NO_001.fcs/Cells/Singlets/G2All/gH2A + DAPI</t>
  </si>
  <si>
    <t>KB_gH2A_1_2_3_Timepoints_Specimen_001_1-UT_NO_001.fcs/Cells/Singlets/gH2A + DAPI</t>
  </si>
  <si>
    <t>KB_gH2A_1_2_3_Timepoints_Specimen_001_1-UT_NO_001.fcs/Cells/Singlets/MNuc</t>
  </si>
  <si>
    <t>KB_gH2A_1_2_3_Timepoints_Specimen_001_1-UT_NO_001.fcs/Cells/Singlets/MNuc/gH2A + DAPI</t>
  </si>
  <si>
    <t>KB_gH2A_1_2_3_Timepoints_Specimen_001_1-UT_NO_001.fcs/Cells/Singlets/Sphase</t>
  </si>
  <si>
    <t>KB_gH2A_1_2_3_Timepoints_Specimen_001_1-UT_NO_001.fcs/Cells/Singlets/Sphase/gH2A + DAPI</t>
  </si>
  <si>
    <t>KB_gH2A_1_2_3_Timepoints_Specimen_001_2-UT_ DAPI_002.fcs</t>
  </si>
  <si>
    <t>KB_gH2A_1_2_3_Timepoints_Specimen_001_2-UT_ DAPI_002.fcs/Cells</t>
  </si>
  <si>
    <t>KB_gH2A_1_2_3_Timepoints_Specimen_001_2-UT_ DAPI_002.fcs/Cells/Singlets</t>
  </si>
  <si>
    <t>KB_gH2A_1_2_3_Timepoints_Specimen_001_2-UT_ DAPI_002.fcs/Cells/Singlets/Alexa Fluor 488-A subset</t>
  </si>
  <si>
    <t>KB_gH2A_1_2_3_Timepoints_Specimen_001_2-UT_ DAPI_002.fcs/Cells/Singlets/G1</t>
  </si>
  <si>
    <t>KB_gH2A_1_2_3_Timepoints_Specimen_001_2-UT_ DAPI_002.fcs/Cells/Singlets/G1/gH2A + DAPI</t>
  </si>
  <si>
    <t>KB_gH2A_1_2_3_Timepoints_Specimen_001_2-UT_ DAPI_002.fcs/Cells/Singlets/G2All</t>
  </si>
  <si>
    <t>KB_gH2A_1_2_3_Timepoints_Specimen_001_2-UT_ DAPI_002.fcs/Cells/Singlets/G2All/gH2A + DAPI</t>
  </si>
  <si>
    <t>KB_gH2A_1_2_3_Timepoints_Specimen_001_2-UT_ DAPI_002.fcs/Cells/Singlets/gH2A + DAPI</t>
  </si>
  <si>
    <t>KB_gH2A_1_2_3_Timepoints_Specimen_001_2-UT_ DAPI_002.fcs/Cells/Singlets/MNuc</t>
  </si>
  <si>
    <t>KB_gH2A_1_2_3_Timepoints_Specimen_001_2-UT_ DAPI_002.fcs/Cells/Singlets/MNuc/gH2A + DAPI</t>
  </si>
  <si>
    <t>KB_gH2A_1_2_3_Timepoints_Specimen_001_2-UT_ DAPI_002.fcs/Cells/Singlets/Sphase</t>
  </si>
  <si>
    <t>KB_gH2A_1_2_3_Timepoints_Specimen_001_2-UT_ DAPI_002.fcs/Cells/Singlets/Sphase/gH2A + DAPI</t>
  </si>
  <si>
    <t>KB_gH2A_1_2_3_Timepoints_Specimen_001_3-UT_gH2A-488_003.fcs</t>
  </si>
  <si>
    <t>KB_gH2A_1_2_3_Timepoints_Specimen_001_3-UT_gH2A-488_003.fcs/Cells</t>
  </si>
  <si>
    <t>KB_gH2A_1_2_3_Timepoints_Specimen_001_3-UT_gH2A-488_003.fcs/Cells/Singlets</t>
  </si>
  <si>
    <t>KB_gH2A_1_2_3_Timepoints_Specimen_001_3-UT_gH2A-488_003.fcs/Cells/Singlets/Alexa Fluor 488-A subset</t>
  </si>
  <si>
    <t>KB_gH2A_1_2_3_Timepoints_Specimen_001_3-UT_gH2A-488_003.fcs/Cells/Singlets/G1</t>
  </si>
  <si>
    <t>KB_gH2A_1_2_3_Timepoints_Specimen_001_3-UT_gH2A-488_003.fcs/Cells/Singlets/G1/gH2A + DAPI</t>
  </si>
  <si>
    <t>KB_gH2A_1_2_3_Timepoints_Specimen_001_3-UT_gH2A-488_003.fcs/Cells/Singlets/G2All</t>
  </si>
  <si>
    <t>KB_gH2A_1_2_3_Timepoints_Specimen_001_3-UT_gH2A-488_003.fcs/Cells/Singlets/G2All/gH2A + DAPI</t>
  </si>
  <si>
    <t>KB_gH2A_1_2_3_Timepoints_Specimen_001_3-UT_gH2A-488_003.fcs/Cells/Singlets/gH2A + DAPI</t>
  </si>
  <si>
    <t>KB_gH2A_1_2_3_Timepoints_Specimen_001_3-UT_gH2A-488_003.fcs/Cells/Singlets/MNuc</t>
  </si>
  <si>
    <t>KB_gH2A_1_2_3_Timepoints_Specimen_001_3-UT_gH2A-488_003.fcs/Cells/Singlets/MNuc/gH2A + DAPI</t>
  </si>
  <si>
    <t>KB_gH2A_1_2_3_Timepoints_Specimen_001_3-UT_gH2A-488_003.fcs/Cells/Singlets/Sphase</t>
  </si>
  <si>
    <t>KB_gH2A_1_2_3_Timepoints_Specimen_001_3-UT_gH2A-488_003.fcs/Cells/Singlets/Sphase/gH2A + DAPI</t>
  </si>
  <si>
    <t>KB_gH2A_1_2_3_Timepoints_Specimen_001_4-UT_gH2A_DAPI_004.fcs</t>
  </si>
  <si>
    <t>KB_gH2A_1_2_3_Timepoints_Specimen_001_4-UT_gH2A_DAPI_004.fcs/Cells</t>
  </si>
  <si>
    <t>KB_gH2A_1_2_3_Timepoints_Specimen_001_4-UT_gH2A_DAPI_004.fcs/Cells/Singlets</t>
  </si>
  <si>
    <t>KB_gH2A_1_2_3_Timepoints_Specimen_001_4-UT_gH2A_DAPI_004.fcs/Cells/Singlets/Alexa Fluor 488-A subset</t>
  </si>
  <si>
    <t>KB_gH2A_1_2_3_Timepoints_Specimen_001_4-UT_gH2A_DAPI_004.fcs/Cells/Singlets/G1</t>
  </si>
  <si>
    <t>KB_gH2A_1_2_3_Timepoints_Specimen_001_4-UT_gH2A_DAPI_004.fcs/Cells/Singlets/G1/gH2A + DAPI</t>
  </si>
  <si>
    <t>KB_gH2A_1_2_3_Timepoints_Specimen_001_4-UT_gH2A_DAPI_004.fcs/Cells/Singlets/G2All</t>
  </si>
  <si>
    <t>KB_gH2A_1_2_3_Timepoints_Specimen_001_4-UT_gH2A_DAPI_004.fcs/Cells/Singlets/G2All/gH2A + DAPI</t>
  </si>
  <si>
    <t>KB_gH2A_1_2_3_Timepoints_Specimen_001_4-UT_gH2A_DAPI_004.fcs/Cells/Singlets/gH2A + DAPI</t>
  </si>
  <si>
    <t>KB_gH2A_1_2_3_Timepoints_Specimen_001_4-UT_gH2A_DAPI_004.fcs/Cells/Singlets/MNuc</t>
  </si>
  <si>
    <t>KB_gH2A_1_2_3_Timepoints_Specimen_001_4-UT_gH2A_DAPI_004.fcs/Cells/Singlets/MNuc/gH2A + DAPI</t>
  </si>
  <si>
    <t>KB_gH2A_1_2_3_Timepoints_Specimen_001_4-UT_gH2A_DAPI_004.fcs/Cells/Singlets/Sphase</t>
  </si>
  <si>
    <t>KB_gH2A_1_2_3_Timepoints_Specimen_001_4-UT_gH2A_DAPI_004.fcs/Cells/Singlets/Sphase/gH2A + DAPI</t>
  </si>
  <si>
    <t>KB_gH2A_1_2_3_Timepoints_Specimen_001_5-BLE_gH2A_DAPI_3 hr_005.fcs</t>
  </si>
  <si>
    <t>KB_gH2A_1_2_3_Timepoints_Specimen_001_5-BLE_gH2A_DAPI_3 hr_005.fcs/Cells</t>
  </si>
  <si>
    <t>KB_gH2A_1_2_3_Timepoints_Specimen_001_5-BLE_gH2A_DAPI_3 hr_005.fcs/Cells/Singlets</t>
  </si>
  <si>
    <t>KB_gH2A_1_2_3_Timepoints_Specimen_001_5-BLE_gH2A_DAPI_3 hr_005.fcs/Cells/Singlets/Alexa Fluor 488-A subset</t>
  </si>
  <si>
    <t>KB_gH2A_1_2_3_Timepoints_Specimen_001_5-BLE_gH2A_DAPI_3 hr_005.fcs/Cells/Singlets/G1</t>
  </si>
  <si>
    <t>KB_gH2A_1_2_3_Timepoints_Specimen_001_5-BLE_gH2A_DAPI_3 hr_005.fcs/Cells/Singlets/G1/gH2A + DAPI</t>
  </si>
  <si>
    <t>KB_gH2A_1_2_3_Timepoints_Specimen_001_5-BLE_gH2A_DAPI_3 hr_005.fcs/Cells/Singlets/G2All</t>
  </si>
  <si>
    <t>KB_gH2A_1_2_3_Timepoints_Specimen_001_5-BLE_gH2A_DAPI_3 hr_005.fcs/Cells/Singlets/G2All/gH2A + DAPI</t>
  </si>
  <si>
    <t>KB_gH2A_1_2_3_Timepoints_Specimen_001_5-BLE_gH2A_DAPI_3 hr_005.fcs/Cells/Singlets/gH2A + DAPI</t>
  </si>
  <si>
    <t>KB_gH2A_1_2_3_Timepoints_Specimen_001_5-BLE_gH2A_DAPI_3 hr_005.fcs/Cells/Singlets/MNuc</t>
  </si>
  <si>
    <t>KB_gH2A_1_2_3_Timepoints_Specimen_001_5-BLE_gH2A_DAPI_3 hr_005.fcs/Cells/Singlets/MNuc/gH2A + DAPI</t>
  </si>
  <si>
    <t>KB_gH2A_1_2_3_Timepoints_Specimen_001_5-BLE_gH2A_DAPI_3 hr_005.fcs/Cells/Singlets/Sphase</t>
  </si>
  <si>
    <t>KB_gH2A_1_2_3_Timepoints_Specimen_001_5-BLE_gH2A_DAPI_3 hr_005.fcs/Cells/Singlets/Sphase/gH2A + DAPI</t>
  </si>
  <si>
    <t>KB_gH2A_1_2_3_Timepoints_Specimen_001_6-BLE_gH2A45min_DAPI_3 hr_006.fcs</t>
  </si>
  <si>
    <t>KB_gH2A_1_2_3_Timepoints_Specimen_001_6-BLE_gH2A45min_DAPI_3 hr_006.fcs/Cells</t>
  </si>
  <si>
    <t>KB_gH2A_1_2_3_Timepoints_Specimen_001_6-BLE_gH2A45min_DAPI_3 hr_006.fcs/Cells/Singlets</t>
  </si>
  <si>
    <t>KB_gH2A_1_2_3_Timepoints_Specimen_001_6-BLE_gH2A45min_DAPI_3 hr_006.fcs/Cells/Singlets/Alexa Fluor 488-A subset</t>
  </si>
  <si>
    <t>KB_gH2A_1_2_3_Timepoints_Specimen_001_6-BLE_gH2A45min_DAPI_3 hr_006.fcs/Cells/Singlets/G1</t>
  </si>
  <si>
    <t>KB_gH2A_1_2_3_Timepoints_Specimen_001_6-BLE_gH2A45min_DAPI_3 hr_006.fcs/Cells/Singlets/G1/gH2A + DAPI</t>
  </si>
  <si>
    <t>KB_gH2A_1_2_3_Timepoints_Specimen_001_6-BLE_gH2A45min_DAPI_3 hr_006.fcs/Cells/Singlets/G2All</t>
  </si>
  <si>
    <t>KB_gH2A_1_2_3_Timepoints_Specimen_001_6-BLE_gH2A45min_DAPI_3 hr_006.fcs/Cells/Singlets/G2All/gH2A + DAPI</t>
  </si>
  <si>
    <t>KB_gH2A_1_2_3_Timepoints_Specimen_001_6-BLE_gH2A45min_DAPI_3 hr_006.fcs/Cells/Singlets/gH2A + DAPI</t>
  </si>
  <si>
    <t>KB_gH2A_1_2_3_Timepoints_Specimen_001_6-BLE_gH2A45min_DAPI_3 hr_006.fcs/Cells/Singlets/MNuc</t>
  </si>
  <si>
    <t>KB_gH2A_1_2_3_Timepoints_Specimen_001_6-BLE_gH2A45min_DAPI_3 hr_006.fcs/Cells/Singlets/MNuc/gH2A + DAPI</t>
  </si>
  <si>
    <t>KB_gH2A_1_2_3_Timepoints_Specimen_001_6-BLE_gH2A45min_DAPI_3 hr_006.fcs/Cells/Singlets/Sphase</t>
  </si>
  <si>
    <t>KB_gH2A_1_2_3_Timepoints_Specimen_001_6-BLE_gH2A45min_DAPI_3 hr_006.fcs/Cells/Singlets/Sphase/gH2A + DAPI</t>
  </si>
  <si>
    <t>KB_gH2A_1_2_3_Timepoints_Specimen_001_7-BLE_gH2A_vortex_DAPI_3 hr_002_007.fcs</t>
  </si>
  <si>
    <t>KB_gH2A_1_2_3_Timepoints_Specimen_001_7-BLE_gH2A_vortex_DAPI_3 hr_002_007.fcs/Cells</t>
  </si>
  <si>
    <t>KB_gH2A_1_2_3_Timepoints_Specimen_001_7-BLE_gH2A_vortex_DAPI_3 hr_002_007.fcs/Cells/Singlets</t>
  </si>
  <si>
    <t>KB_gH2A_1_2_3_Timepoints_Specimen_001_7-BLE_gH2A_vortex_DAPI_3 hr_002_007.fcs/Cells/Singlets/Alexa Fluor 488-A subset</t>
  </si>
  <si>
    <t>KB_gH2A_1_2_3_Timepoints_Specimen_001_7-BLE_gH2A_vortex_DAPI_3 hr_002_007.fcs/Cells/Singlets/G1</t>
  </si>
  <si>
    <t>KB_gH2A_1_2_3_Timepoints_Specimen_001_7-BLE_gH2A_vortex_DAPI_3 hr_002_007.fcs/Cells/Singlets/G1/gH2A + DAPI</t>
  </si>
  <si>
    <t>KB_gH2A_1_2_3_Timepoints_Specimen_001_7-BLE_gH2A_vortex_DAPI_3 hr_002_007.fcs/Cells/Singlets/G2All</t>
  </si>
  <si>
    <t>KB_gH2A_1_2_3_Timepoints_Specimen_001_7-BLE_gH2A_vortex_DAPI_3 hr_002_007.fcs/Cells/Singlets/G2All/gH2A + DAPI</t>
  </si>
  <si>
    <t>KB_gH2A_1_2_3_Timepoints_Specimen_001_7-BLE_gH2A_vortex_DAPI_3 hr_002_007.fcs/Cells/Singlets/gH2A + DAPI</t>
  </si>
  <si>
    <t>KB_gH2A_1_2_3_Timepoints_Specimen_001_7-BLE_gH2A_vortex_DAPI_3 hr_002_007.fcs/Cells/Singlets/MNuc</t>
  </si>
  <si>
    <t>KB_gH2A_1_2_3_Timepoints_Specimen_001_7-BLE_gH2A_vortex_DAPI_3 hr_002_007.fcs/Cells/Singlets/MNuc/gH2A + DAPI</t>
  </si>
  <si>
    <t>KB_gH2A_1_2_3_Timepoints_Specimen_001_7-BLE_gH2A_vortex_DAPI_3 hr_002_007.fcs/Cells/Singlets/Sphase</t>
  </si>
  <si>
    <t>KB_gH2A_1_2_3_Timepoints_Specimen_001_7-BLE_gH2A_vortex_DAPI_3 hr_002_007.fcs/Cells/Singlets/Sphase/gH2A + DAPI</t>
  </si>
  <si>
    <t>KB_gH2A_1_2_3_Timepoints_Specimen_001_8-BLE_gH2A_1,3a,75_DAPI_3 hr_008.fcs</t>
  </si>
  <si>
    <t>KB_gH2A_1_2_3_Timepoints_Specimen_001_8-BLE_gH2A_1,3a,75_DAPI_3 hr_008.fcs/Cells</t>
  </si>
  <si>
    <t>KB_gH2A_1_2_3_Timepoints_Specimen_001_8-BLE_gH2A_1,3a,75_DAPI_3 hr_008.fcs/Cells/Singlets</t>
  </si>
  <si>
    <t>KB_gH2A_1_2_3_Timepoints_Specimen_001_8-BLE_gH2A_1,3a,75_DAPI_3 hr_008.fcs/Cells/Singlets/Alexa Fluor 488-A subset</t>
  </si>
  <si>
    <t>KB_gH2A_1_2_3_Timepoints_Specimen_001_8-BLE_gH2A_1,3a,75_DAPI_3 hr_008.fcs/Cells/Singlets/G1</t>
  </si>
  <si>
    <t>KB_gH2A_1_2_3_Timepoints_Specimen_001_8-BLE_gH2A_1,3a,75_DAPI_3 hr_008.fcs/Cells/Singlets/G1/gH2A + DAPI</t>
  </si>
  <si>
    <t>KB_gH2A_1_2_3_Timepoints_Specimen_001_8-BLE_gH2A_1,3a,75_DAPI_3 hr_008.fcs/Cells/Singlets/G2All</t>
  </si>
  <si>
    <t>KB_gH2A_1_2_3_Timepoints_Specimen_001_8-BLE_gH2A_1,3a,75_DAPI_3 hr_008.fcs/Cells/Singlets/G2All/gH2A + DAPI</t>
  </si>
  <si>
    <t>KB_gH2A_1_2_3_Timepoints_Specimen_001_8-BLE_gH2A_1,3a,75_DAPI_3 hr_008.fcs/Cells/Singlets/gH2A + DAPI</t>
  </si>
  <si>
    <t>KB_gH2A_1_2_3_Timepoints_Specimen_001_8-BLE_gH2A_1,3a,75_DAPI_3 hr_008.fcs/Cells/Singlets/MNuc</t>
  </si>
  <si>
    <t>KB_gH2A_1_2_3_Timepoints_Specimen_001_8-BLE_gH2A_1,3a,75_DAPI_3 hr_008.fcs/Cells/Singlets/MNuc/gH2A + DAPI</t>
  </si>
  <si>
    <t>KB_gH2A_1_2_3_Timepoints_Specimen_001_8-BLE_gH2A_1,3a,75_DAPI_3 hr_008.fcs/Cells/Singlets/Sphase</t>
  </si>
  <si>
    <t>KB_gH2A_1_2_3_Timepoints_Specimen_001_8-BLE_gH2A_1,3a,75_DAPI_3 hr_008.fcs/Cells/Singlets/Sphase/gH2A + DAPI</t>
  </si>
  <si>
    <t>KB_gH2A_1_2_3_Timepoints_Specimen_001_9-NIF_1hr_009.fcs</t>
  </si>
  <si>
    <t>KB_gH2A_1_2_3_Timepoints_Specimen_001_9-NIF_1hr_009.fcs/Cells</t>
  </si>
  <si>
    <t>KB_gH2A_1_2_3_Timepoints_Specimen_001_9-NIF_1hr_009.fcs/Cells/Singlets</t>
  </si>
  <si>
    <t>KB_gH2A_1_2_3_Timepoints_Specimen_001_9-NIF_1hr_009.fcs/Cells/Singlets/Alexa Fluor 488-A subset</t>
  </si>
  <si>
    <t>KB_gH2A_1_2_3_Timepoints_Specimen_001_9-NIF_1hr_009.fcs/Cells/Singlets/G1</t>
  </si>
  <si>
    <t>KB_gH2A_1_2_3_Timepoints_Specimen_001_9-NIF_1hr_009.fcs/Cells/Singlets/G1/gH2A + DAPI</t>
  </si>
  <si>
    <t>KB_gH2A_1_2_3_Timepoints_Specimen_001_9-NIF_1hr_009.fcs/Cells/Singlets/G2All</t>
  </si>
  <si>
    <t>KB_gH2A_1_2_3_Timepoints_Specimen_001_9-NIF_1hr_009.fcs/Cells/Singlets/G2All/gH2A + DAPI</t>
  </si>
  <si>
    <t>KB_gH2A_1_2_3_Timepoints_Specimen_001_9-NIF_1hr_009.fcs/Cells/Singlets/gH2A + DAPI</t>
  </si>
  <si>
    <t>KB_gH2A_1_2_3_Timepoints_Specimen_001_9-NIF_1hr_009.fcs/Cells/Singlets/MNuc</t>
  </si>
  <si>
    <t>KB_gH2A_1_2_3_Timepoints_Specimen_001_9-NIF_1hr_009.fcs/Cells/Singlets/MNuc/gH2A + DAPI</t>
  </si>
  <si>
    <t>KB_gH2A_1_2_3_Timepoints_Specimen_001_9-NIF_1hr_009.fcs/Cells/Singlets/Sphase</t>
  </si>
  <si>
    <t>KB_gH2A_1_2_3_Timepoints_Specimen_001_9-NIF_1hr_009.fcs/Cells/Singlets/Sphase/gH2A + DAPI</t>
  </si>
  <si>
    <t>KB_gH2A_1_2_3_Timepoints_Specimen_001_10-BENZ_1hr_010.fcs</t>
  </si>
  <si>
    <t>KB_gH2A_1_2_3_Timepoints_Specimen_001_10-BENZ_1hr_010.fcs/Cells</t>
  </si>
  <si>
    <t>KB_gH2A_1_2_3_Timepoints_Specimen_001_10-BENZ_1hr_010.fcs/Cells/Singlets</t>
  </si>
  <si>
    <t>KB_gH2A_1_2_3_Timepoints_Specimen_001_10-BENZ_1hr_010.fcs/Cells/Singlets/Alexa Fluor 488-A subset</t>
  </si>
  <si>
    <t>KB_gH2A_1_2_3_Timepoints_Specimen_001_10-BENZ_1hr_010.fcs/Cells/Singlets/G1</t>
  </si>
  <si>
    <t>KB_gH2A_1_2_3_Timepoints_Specimen_001_10-BENZ_1hr_010.fcs/Cells/Singlets/G1/gH2A + DAPI</t>
  </si>
  <si>
    <t>KB_gH2A_1_2_3_Timepoints_Specimen_001_10-BENZ_1hr_010.fcs/Cells/Singlets/G2All</t>
  </si>
  <si>
    <t>KB_gH2A_1_2_3_Timepoints_Specimen_001_10-BENZ_1hr_010.fcs/Cells/Singlets/G2All/gH2A + DAPI</t>
  </si>
  <si>
    <t>KB_gH2A_1_2_3_Timepoints_Specimen_001_10-BENZ_1hr_010.fcs/Cells/Singlets/gH2A + DAPI</t>
  </si>
  <si>
    <t>KB_gH2A_1_2_3_Timepoints_Specimen_001_10-BENZ_1hr_010.fcs/Cells/Singlets/MNuc</t>
  </si>
  <si>
    <t>KB_gH2A_1_2_3_Timepoints_Specimen_001_10-BENZ_1hr_010.fcs/Cells/Singlets/MNuc/gH2A + DAPI</t>
  </si>
  <si>
    <t>KB_gH2A_1_2_3_Timepoints_Specimen_001_10-BENZ_1hr_010.fcs/Cells/Singlets/Sphase</t>
  </si>
  <si>
    <t>KB_gH2A_1_2_3_Timepoints_Specimen_001_10-BENZ_1hr_010.fcs/Cells/Singlets/Sphase/gH2A + DAPI</t>
  </si>
  <si>
    <t>KB_gH2A_1_2_3_Timepoints_Specimen_001_11-FEX_1hr_011.fcs</t>
  </si>
  <si>
    <t>KB_gH2A_1_2_3_Timepoints_Specimen_001_11-FEX_1hr_011.fcs/Cells</t>
  </si>
  <si>
    <t>KB_gH2A_1_2_3_Timepoints_Specimen_001_11-FEX_1hr_011.fcs/Cells/Singlets</t>
  </si>
  <si>
    <t>KB_gH2A_1_2_3_Timepoints_Specimen_001_11-FEX_1hr_011.fcs/Cells/Singlets/Alexa Fluor 488-A subset</t>
  </si>
  <si>
    <t>KB_gH2A_1_2_3_Timepoints_Specimen_001_11-FEX_1hr_011.fcs/Cells/Singlets/G1</t>
  </si>
  <si>
    <t>KB_gH2A_1_2_3_Timepoints_Specimen_001_11-FEX_1hr_011.fcs/Cells/Singlets/G1/gH2A + DAPI</t>
  </si>
  <si>
    <t>KB_gH2A_1_2_3_Timepoints_Specimen_001_11-FEX_1hr_011.fcs/Cells/Singlets/G2All</t>
  </si>
  <si>
    <t>KB_gH2A_1_2_3_Timepoints_Specimen_001_11-FEX_1hr_011.fcs/Cells/Singlets/G2All/gH2A + DAPI</t>
  </si>
  <si>
    <t>KB_gH2A_1_2_3_Timepoints_Specimen_001_11-FEX_1hr_011.fcs/Cells/Singlets/gH2A + DAPI</t>
  </si>
  <si>
    <t>KB_gH2A_1_2_3_Timepoints_Specimen_001_11-FEX_1hr_011.fcs/Cells/Singlets/MNuc</t>
  </si>
  <si>
    <t>KB_gH2A_1_2_3_Timepoints_Specimen_001_11-FEX_1hr_011.fcs/Cells/Singlets/MNuc/gH2A + DAPI</t>
  </si>
  <si>
    <t>KB_gH2A_1_2_3_Timepoints_Specimen_001_11-FEX_1hr_011.fcs/Cells/Singlets/Sphase</t>
  </si>
  <si>
    <t>KB_gH2A_1_2_3_Timepoints_Specimen_001_11-FEX_1hr_011.fcs/Cells/Singlets/Sphase/gH2A + DAPI</t>
  </si>
  <si>
    <t>KB_gH2A_1_2_3_Timepoints_Specimen_001_12-NIF_2hr_012.fcs</t>
  </si>
  <si>
    <t>KB_gH2A_1_2_3_Timepoints_Specimen_001_12-NIF_2hr_012.fcs/Cells</t>
  </si>
  <si>
    <t>KB_gH2A_1_2_3_Timepoints_Specimen_001_12-NIF_2hr_012.fcs/Cells/Singlets</t>
  </si>
  <si>
    <t>KB_gH2A_1_2_3_Timepoints_Specimen_001_12-NIF_2hr_012.fcs/Cells/Singlets/Alexa Fluor 488-A subset</t>
  </si>
  <si>
    <t>KB_gH2A_1_2_3_Timepoints_Specimen_001_12-NIF_2hr_012.fcs/Cells/Singlets/G1</t>
  </si>
  <si>
    <t>KB_gH2A_1_2_3_Timepoints_Specimen_001_12-NIF_2hr_012.fcs/Cells/Singlets/G1/gH2A + DAPI</t>
  </si>
  <si>
    <t>KB_gH2A_1_2_3_Timepoints_Specimen_001_12-NIF_2hr_012.fcs/Cells/Singlets/G2All</t>
  </si>
  <si>
    <t>KB_gH2A_1_2_3_Timepoints_Specimen_001_12-NIF_2hr_012.fcs/Cells/Singlets/G2All/gH2A + DAPI</t>
  </si>
  <si>
    <t>KB_gH2A_1_2_3_Timepoints_Specimen_001_12-NIF_2hr_012.fcs/Cells/Singlets/gH2A + DAPI</t>
  </si>
  <si>
    <t>KB_gH2A_1_2_3_Timepoints_Specimen_001_12-NIF_2hr_012.fcs/Cells/Singlets/MNuc</t>
  </si>
  <si>
    <t>KB_gH2A_1_2_3_Timepoints_Specimen_001_12-NIF_2hr_012.fcs/Cells/Singlets/MNuc/gH2A + DAPI</t>
  </si>
  <si>
    <t>KB_gH2A_1_2_3_Timepoints_Specimen_001_12-NIF_2hr_012.fcs/Cells/Singlets/Sphase</t>
  </si>
  <si>
    <t>KB_gH2A_1_2_3_Timepoints_Specimen_001_12-NIF_2hr_012.fcs/Cells/Singlets/Sphase/gH2A + DAPI</t>
  </si>
  <si>
    <t>KB_gH2A_1_2_3_Timepoints_Specimen_001_13-BENZ_2hr_013.fcs</t>
  </si>
  <si>
    <t>KB_gH2A_1_2_3_Timepoints_Specimen_001_13-BENZ_2hr_013.fcs/Cells</t>
  </si>
  <si>
    <t>KB_gH2A_1_2_3_Timepoints_Specimen_001_13-BENZ_2hr_013.fcs/Cells/Singlets</t>
  </si>
  <si>
    <t>KB_gH2A_1_2_3_Timepoints_Specimen_001_13-BENZ_2hr_013.fcs/Cells/Singlets/Alexa Fluor 488-A subset</t>
  </si>
  <si>
    <t>KB_gH2A_1_2_3_Timepoints_Specimen_001_13-BENZ_2hr_013.fcs/Cells/Singlets/G1</t>
  </si>
  <si>
    <t>KB_gH2A_1_2_3_Timepoints_Specimen_001_13-BENZ_2hr_013.fcs/Cells/Singlets/G1/gH2A + DAPI</t>
  </si>
  <si>
    <t>KB_gH2A_1_2_3_Timepoints_Specimen_001_13-BENZ_2hr_013.fcs/Cells/Singlets/G2All</t>
  </si>
  <si>
    <t>KB_gH2A_1_2_3_Timepoints_Specimen_001_13-BENZ_2hr_013.fcs/Cells/Singlets/G2All/gH2A + DAPI</t>
  </si>
  <si>
    <t>KB_gH2A_1_2_3_Timepoints_Specimen_001_13-BENZ_2hr_013.fcs/Cells/Singlets/gH2A + DAPI</t>
  </si>
  <si>
    <t>KB_gH2A_1_2_3_Timepoints_Specimen_001_13-BENZ_2hr_013.fcs/Cells/Singlets/MNuc</t>
  </si>
  <si>
    <t>KB_gH2A_1_2_3_Timepoints_Specimen_001_13-BENZ_2hr_013.fcs/Cells/Singlets/MNuc/gH2A + DAPI</t>
  </si>
  <si>
    <t>KB_gH2A_1_2_3_Timepoints_Specimen_001_13-BENZ_2hr_013.fcs/Cells/Singlets/Sphase</t>
  </si>
  <si>
    <t>KB_gH2A_1_2_3_Timepoints_Specimen_001_13-BENZ_2hr_013.fcs/Cells/Singlets/Sphase/gH2A + DAPI</t>
  </si>
  <si>
    <t>KB_gH2A_1_2_3_Timepoints_Specimen_001_14-FEX_2hr_014.fcs</t>
  </si>
  <si>
    <t>KB_gH2A_1_2_3_Timepoints_Specimen_001_14-FEX_2hr_014.fcs/Cells</t>
  </si>
  <si>
    <t>KB_gH2A_1_2_3_Timepoints_Specimen_001_14-FEX_2hr_014.fcs/Cells/Singlets</t>
  </si>
  <si>
    <t>KB_gH2A_1_2_3_Timepoints_Specimen_001_14-FEX_2hr_014.fcs/Cells/Singlets/Alexa Fluor 488-A subset</t>
  </si>
  <si>
    <t>KB_gH2A_1_2_3_Timepoints_Specimen_001_14-FEX_2hr_014.fcs/Cells/Singlets/G1</t>
  </si>
  <si>
    <t>KB_gH2A_1_2_3_Timepoints_Specimen_001_14-FEX_2hr_014.fcs/Cells/Singlets/G1/gH2A + DAPI</t>
  </si>
  <si>
    <t>KB_gH2A_1_2_3_Timepoints_Specimen_001_14-FEX_2hr_014.fcs/Cells/Singlets/G2All</t>
  </si>
  <si>
    <t>KB_gH2A_1_2_3_Timepoints_Specimen_001_14-FEX_2hr_014.fcs/Cells/Singlets/G2All/gH2A + DAPI</t>
  </si>
  <si>
    <t>KB_gH2A_1_2_3_Timepoints_Specimen_001_14-FEX_2hr_014.fcs/Cells/Singlets/gH2A + DAPI</t>
  </si>
  <si>
    <t>KB_gH2A_1_2_3_Timepoints_Specimen_001_14-FEX_2hr_014.fcs/Cells/Singlets/MNuc</t>
  </si>
  <si>
    <t>KB_gH2A_1_2_3_Timepoints_Specimen_001_14-FEX_2hr_014.fcs/Cells/Singlets/MNuc/gH2A + DAPI</t>
  </si>
  <si>
    <t>KB_gH2A_1_2_3_Timepoints_Specimen_001_14-FEX_2hr_014.fcs/Cells/Singlets/Sphase</t>
  </si>
  <si>
    <t>KB_gH2A_1_2_3_Timepoints_Specimen_001_14-FEX_2hr_014.fcs/Cells/Singlets/Sphase/gH2A + DAPI</t>
  </si>
  <si>
    <t>KB_gH2A_1_2_3_Timepoints_Specimen_001_15-NIF_3hr_015.fcs</t>
  </si>
  <si>
    <t>KB_gH2A_1_2_3_Timepoints_Specimen_001_15-NIF_3hr_015.fcs/Cells</t>
  </si>
  <si>
    <t>KB_gH2A_1_2_3_Timepoints_Specimen_001_15-NIF_3hr_015.fcs/Cells/Singlets</t>
  </si>
  <si>
    <t>KB_gH2A_1_2_3_Timepoints_Specimen_001_15-NIF_3hr_015.fcs/Cells/Singlets/Alexa Fluor 488-A subset</t>
  </si>
  <si>
    <t>KB_gH2A_1_2_3_Timepoints_Specimen_001_15-NIF_3hr_015.fcs/Cells/Singlets/G1</t>
  </si>
  <si>
    <t>KB_gH2A_1_2_3_Timepoints_Specimen_001_15-NIF_3hr_015.fcs/Cells/Singlets/G1/gH2A + DAPI</t>
  </si>
  <si>
    <t>KB_gH2A_1_2_3_Timepoints_Specimen_001_15-NIF_3hr_015.fcs/Cells/Singlets/G2All</t>
  </si>
  <si>
    <t>KB_gH2A_1_2_3_Timepoints_Specimen_001_15-NIF_3hr_015.fcs/Cells/Singlets/G2All/gH2A + DAPI</t>
  </si>
  <si>
    <t>KB_gH2A_1_2_3_Timepoints_Specimen_001_15-NIF_3hr_015.fcs/Cells/Singlets/gH2A + DAPI</t>
  </si>
  <si>
    <t>KB_gH2A_1_2_3_Timepoints_Specimen_001_15-NIF_3hr_015.fcs/Cells/Singlets/MNuc</t>
  </si>
  <si>
    <t>KB_gH2A_1_2_3_Timepoints_Specimen_001_15-NIF_3hr_015.fcs/Cells/Singlets/MNuc/gH2A + DAPI</t>
  </si>
  <si>
    <t>KB_gH2A_1_2_3_Timepoints_Specimen_001_15-NIF_3hr_015.fcs/Cells/Singlets/Sphase</t>
  </si>
  <si>
    <t>KB_gH2A_1_2_3_Timepoints_Specimen_001_15-NIF_3hr_015.fcs/Cells/Singlets/Sphase/gH2A + DAPI</t>
  </si>
  <si>
    <t>KB_gH2A_1_2_3_Timepoints_Specimen_001_16-BENZ_3hr_016.fcs</t>
  </si>
  <si>
    <t>KB_gH2A_1_2_3_Timepoints_Specimen_001_16-BENZ_3hr_016.fcs/Cells</t>
  </si>
  <si>
    <t>KB_gH2A_1_2_3_Timepoints_Specimen_001_16-BENZ_3hr_016.fcs/Cells/Singlets</t>
  </si>
  <si>
    <t>KB_gH2A_1_2_3_Timepoints_Specimen_001_16-BENZ_3hr_016.fcs/Cells/Singlets/Alexa Fluor 488-A subset</t>
  </si>
  <si>
    <t>KB_gH2A_1_2_3_Timepoints_Specimen_001_16-BENZ_3hr_016.fcs/Cells/Singlets/G1</t>
  </si>
  <si>
    <t>KB_gH2A_1_2_3_Timepoints_Specimen_001_16-BENZ_3hr_016.fcs/Cells/Singlets/G1/gH2A + DAPI</t>
  </si>
  <si>
    <t>KB_gH2A_1_2_3_Timepoints_Specimen_001_16-BENZ_3hr_016.fcs/Cells/Singlets/G2All</t>
  </si>
  <si>
    <t>KB_gH2A_1_2_3_Timepoints_Specimen_001_16-BENZ_3hr_016.fcs/Cells/Singlets/G2All/gH2A + DAPI</t>
  </si>
  <si>
    <t>KB_gH2A_1_2_3_Timepoints_Specimen_001_16-BENZ_3hr_016.fcs/Cells/Singlets/gH2A + DAPI</t>
  </si>
  <si>
    <t>KB_gH2A_1_2_3_Timepoints_Specimen_001_16-BENZ_3hr_016.fcs/Cells/Singlets/MNuc</t>
  </si>
  <si>
    <t>KB_gH2A_1_2_3_Timepoints_Specimen_001_16-BENZ_3hr_016.fcs/Cells/Singlets/MNuc/gH2A + DAPI</t>
  </si>
  <si>
    <t>KB_gH2A_1_2_3_Timepoints_Specimen_001_16-BENZ_3hr_016.fcs/Cells/Singlets/Sphase</t>
  </si>
  <si>
    <t>KB_gH2A_1_2_3_Timepoints_Specimen_001_16-BENZ_3hr_016.fcs/Cells/Singlets/Sphase/gH2A + DAPI</t>
  </si>
  <si>
    <t>KB_gH2A_1_2_3_Timepoints_Specimen_001_17-FEX_3hr_017.fcs</t>
  </si>
  <si>
    <t>KB_gH2A_1_2_3_Timepoints_Specimen_001_17-FEX_3hr_017.fcs/Cells</t>
  </si>
  <si>
    <t>KB_gH2A_1_2_3_Timepoints_Specimen_001_17-FEX_3hr_017.fcs/Cells/Singlets</t>
  </si>
  <si>
    <t>KB_gH2A_1_2_3_Timepoints_Specimen_001_17-FEX_3hr_017.fcs/Cells/Singlets/Alexa Fluor 488-A subset</t>
  </si>
  <si>
    <t>KB_gH2A_1_2_3_Timepoints_Specimen_001_17-FEX_3hr_017.fcs/Cells/Singlets/G1</t>
  </si>
  <si>
    <t>KB_gH2A_1_2_3_Timepoints_Specimen_001_17-FEX_3hr_017.fcs/Cells/Singlets/G1/gH2A + DAPI</t>
  </si>
  <si>
    <t>KB_gH2A_1_2_3_Timepoints_Specimen_001_17-FEX_3hr_017.fcs/Cells/Singlets/G2All</t>
  </si>
  <si>
    <t>KB_gH2A_1_2_3_Timepoints_Specimen_001_17-FEX_3hr_017.fcs/Cells/Singlets/G2All/gH2A + DAPI</t>
  </si>
  <si>
    <t>KB_gH2A_1_2_3_Timepoints_Specimen_001_17-FEX_3hr_017.fcs/Cells/Singlets/gH2A + DAPI</t>
  </si>
  <si>
    <t>KB_gH2A_1_2_3_Timepoints_Specimen_001_17-FEX_3hr_017.fcs/Cells/Singlets/MNuc</t>
  </si>
  <si>
    <t>KB_gH2A_1_2_3_Timepoints_Specimen_001_17-FEX_3hr_017.fcs/Cells/Singlets/MNuc/gH2A + DAPI</t>
  </si>
  <si>
    <t>KB_gH2A_1_2_3_Timepoints_Specimen_001_17-FEX_3hr_017.fcs/Cells/Singlets/Sphase</t>
  </si>
  <si>
    <t>KB_gH2A_1_2_3_Timepoints_Specimen_001_17-FEX_3hr_017.fcs/Cells/Singlets/Sphase/gH2A + DAPI</t>
  </si>
  <si>
    <t>KB_gH2A_2_3_6_Timepoints_Specimen_001_1-UT_NO_001.fcs</t>
  </si>
  <si>
    <t>KB_gH2A_2_3_6_Timepoints_Specimen_001_1-UT_NO_001.fcs/Cells</t>
  </si>
  <si>
    <t>KB_gH2A_2_3_6_Timepoints_Specimen_001_1-UT_NO_001.fcs/Cells/Singlets</t>
  </si>
  <si>
    <t>KB_gH2A_2_3_6_Timepoints_Specimen_001_1-UT_NO_001.fcs/Cells/Singlets/G1ALL</t>
  </si>
  <si>
    <t>KB_gH2A_2_3_6_Timepoints_Specimen_001_1-UT_NO_001.fcs/Cells/Singlets/G1ALL/gH2A-Damage_DAPI</t>
  </si>
  <si>
    <t>KB_gH2A_2_3_6_Timepoints_Specimen_001_1-UT_NO_001.fcs/Cells/Singlets/G2ALL</t>
  </si>
  <si>
    <t>KB_gH2A_2_3_6_Timepoints_Specimen_001_1-UT_NO_001.fcs/Cells/Singlets/G2ALL/gH2A-Damage_DAPI</t>
  </si>
  <si>
    <t>KB_gH2A_2_3_6_Timepoints_Specimen_001_1-UT_NO_001.fcs/Cells/Singlets/gH2A-Damage</t>
  </si>
  <si>
    <t>KB_gH2A_2_3_6_Timepoints_Specimen_001_1-UT_NO_001.fcs/Cells/Singlets/gH2A-Damage_DAPI</t>
  </si>
  <si>
    <t>KB_gH2A_2_3_6_Timepoints_Specimen_001_1-UT_NO_001.fcs/Cells/Singlets/MNucAll</t>
  </si>
  <si>
    <t>KB_gH2A_2_3_6_Timepoints_Specimen_001_1-UT_NO_001.fcs/Cells/Singlets/MNucAll/gH2A-Damage_DAPI</t>
  </si>
  <si>
    <t>KB_gH2A_2_3_6_Timepoints_Specimen_001_1-UT_NO_001.fcs/Cells/Singlets/SphaseALL</t>
  </si>
  <si>
    <t>KB_gH2A_2_3_6_Timepoints_Specimen_001_1-UT_NO_001.fcs/Cells/Singlets/SphaseALL/gH2A-Damage_DAPI</t>
  </si>
  <si>
    <t>KB_gH2A_2_3_6_Timepoints_Specimen_001_2-UT_ DAPI_002.fcs</t>
  </si>
  <si>
    <t>KB_gH2A_2_3_6_Timepoints_Specimen_001_2-UT_ DAPI_002.fcs/Cells</t>
  </si>
  <si>
    <t>KB_gH2A_2_3_6_Timepoints_Specimen_001_2-UT_ DAPI_002.fcs/Cells/Singlets</t>
  </si>
  <si>
    <t>KB_gH2A_2_3_6_Timepoints_Specimen_001_2-UT_ DAPI_002.fcs/Cells/Singlets/G1ALL</t>
  </si>
  <si>
    <t>KB_gH2A_2_3_6_Timepoints_Specimen_001_2-UT_ DAPI_002.fcs/Cells/Singlets/G1ALL/gH2A-Damage_DAPI</t>
  </si>
  <si>
    <t>KB_gH2A_2_3_6_Timepoints_Specimen_001_2-UT_ DAPI_002.fcs/Cells/Singlets/G2ALL</t>
  </si>
  <si>
    <t>KB_gH2A_2_3_6_Timepoints_Specimen_001_2-UT_ DAPI_002.fcs/Cells/Singlets/G2ALL/gH2A-Damage_DAPI</t>
  </si>
  <si>
    <t>KB_gH2A_2_3_6_Timepoints_Specimen_001_2-UT_ DAPI_002.fcs/Cells/Singlets/gH2A-Damage</t>
  </si>
  <si>
    <t>KB_gH2A_2_3_6_Timepoints_Specimen_001_2-UT_ DAPI_002.fcs/Cells/Singlets/gH2A-Damage_DAPI</t>
  </si>
  <si>
    <t>KB_gH2A_2_3_6_Timepoints_Specimen_001_2-UT_ DAPI_002.fcs/Cells/Singlets/MNucAll</t>
  </si>
  <si>
    <t>KB_gH2A_2_3_6_Timepoints_Specimen_001_2-UT_ DAPI_002.fcs/Cells/Singlets/MNucAll/gH2A-Damage_DAPI</t>
  </si>
  <si>
    <t>KB_gH2A_2_3_6_Timepoints_Specimen_001_2-UT_ DAPI_002.fcs/Cells/Singlets/SphaseALL</t>
  </si>
  <si>
    <t>KB_gH2A_2_3_6_Timepoints_Specimen_001_2-UT_ DAPI_002.fcs/Cells/Singlets/SphaseALL/gH2A-Damage_DAPI</t>
  </si>
  <si>
    <t>KB_gH2A_2_3_6_Timepoints_Specimen_001_3-UT_gH2A-488_003.fcs</t>
  </si>
  <si>
    <t>KB_gH2A_2_3_6_Timepoints_Specimen_001_3-UT_gH2A-488_003.fcs/Cells</t>
  </si>
  <si>
    <t>KB_gH2A_2_3_6_Timepoints_Specimen_001_3-UT_gH2A-488_003.fcs/Cells/Singlets</t>
  </si>
  <si>
    <t>KB_gH2A_2_3_6_Timepoints_Specimen_001_3-UT_gH2A-488_003.fcs/Cells/Singlets/G1ALL</t>
  </si>
  <si>
    <t>KB_gH2A_2_3_6_Timepoints_Specimen_001_3-UT_gH2A-488_003.fcs/Cells/Singlets/G1ALL/gH2A-Damage_DAPI</t>
  </si>
  <si>
    <t>KB_gH2A_2_3_6_Timepoints_Specimen_001_3-UT_gH2A-488_003.fcs/Cells/Singlets/G2ALL</t>
  </si>
  <si>
    <t>KB_gH2A_2_3_6_Timepoints_Specimen_001_3-UT_gH2A-488_003.fcs/Cells/Singlets/G2ALL/gH2A-Damage_DAPI</t>
  </si>
  <si>
    <t>KB_gH2A_2_3_6_Timepoints_Specimen_001_3-UT_gH2A-488_003.fcs/Cells/Singlets/gH2A-Damage</t>
  </si>
  <si>
    <t>KB_gH2A_2_3_6_Timepoints_Specimen_001_3-UT_gH2A-488_003.fcs/Cells/Singlets/gH2A-Damage_DAPI</t>
  </si>
  <si>
    <t>KB_gH2A_2_3_6_Timepoints_Specimen_001_3-UT_gH2A-488_003.fcs/Cells/Singlets/MNucAll</t>
  </si>
  <si>
    <t>KB_gH2A_2_3_6_Timepoints_Specimen_001_3-UT_gH2A-488_003.fcs/Cells/Singlets/MNucAll/gH2A-Damage_DAPI</t>
  </si>
  <si>
    <t>KB_gH2A_2_3_6_Timepoints_Specimen_001_3-UT_gH2A-488_003.fcs/Cells/Singlets/SphaseALL</t>
  </si>
  <si>
    <t>KB_gH2A_2_3_6_Timepoints_Specimen_001_3-UT_gH2A-488_003.fcs/Cells/Singlets/SphaseALL/gH2A-Damage_DAPI</t>
  </si>
  <si>
    <t>KB_gH2A_2_3_6_Timepoints_Specimen_001_4-UT_gH2A_DAPI_004.fcs</t>
  </si>
  <si>
    <t>KB_gH2A_2_3_6_Timepoints_Specimen_001_4-UT_gH2A_DAPI_004.fcs/Cells</t>
  </si>
  <si>
    <t>KB_gH2A_2_3_6_Timepoints_Specimen_001_4-UT_gH2A_DAPI_004.fcs/Cells/Singlets</t>
  </si>
  <si>
    <t>KB_gH2A_2_3_6_Timepoints_Specimen_001_4-UT_gH2A_DAPI_004.fcs/Cells/Singlets/G1ALL</t>
  </si>
  <si>
    <t>KB_gH2A_2_3_6_Timepoints_Specimen_001_4-UT_gH2A_DAPI_004.fcs/Cells/Singlets/G1ALL/gH2A-Damage_DAPI</t>
  </si>
  <si>
    <t>KB_gH2A_2_3_6_Timepoints_Specimen_001_4-UT_gH2A_DAPI_004.fcs/Cells/Singlets/G2ALL</t>
  </si>
  <si>
    <t>KB_gH2A_2_3_6_Timepoints_Specimen_001_4-UT_gH2A_DAPI_004.fcs/Cells/Singlets/G2ALL/gH2A-Damage_DAPI</t>
  </si>
  <si>
    <t>KB_gH2A_2_3_6_Timepoints_Specimen_001_4-UT_gH2A_DAPI_004.fcs/Cells/Singlets/gH2A-Damage</t>
  </si>
  <si>
    <t>KB_gH2A_2_3_6_Timepoints_Specimen_001_4-UT_gH2A_DAPI_004.fcs/Cells/Singlets/gH2A-Damage_DAPI</t>
  </si>
  <si>
    <t>KB_gH2A_2_3_6_Timepoints_Specimen_001_4-UT_gH2A_DAPI_004.fcs/Cells/Singlets/MNucAll</t>
  </si>
  <si>
    <t>KB_gH2A_2_3_6_Timepoints_Specimen_001_4-UT_gH2A_DAPI_004.fcs/Cells/Singlets/MNucAll/gH2A-Damage_DAPI</t>
  </si>
  <si>
    <t>KB_gH2A_2_3_6_Timepoints_Specimen_001_4-UT_gH2A_DAPI_004.fcs/Cells/Singlets/SphaseALL</t>
  </si>
  <si>
    <t>KB_gH2A_2_3_6_Timepoints_Specimen_001_4-UT_gH2A_DAPI_004.fcs/Cells/Singlets/SphaseALL/gH2A-Damage_DAPI</t>
  </si>
  <si>
    <t>KB_gH2A_2_3_6_Timepoints_Specimen_001_5-BLE_gH2A_DAPI_3 hr_005.fcs</t>
  </si>
  <si>
    <t>KB_gH2A_2_3_6_Timepoints_Specimen_001_5-BLE_gH2A_DAPI_3 hr_005.fcs/Cells</t>
  </si>
  <si>
    <t>KB_gH2A_2_3_6_Timepoints_Specimen_001_5-BLE_gH2A_DAPI_3 hr_005.fcs/Cells/Singlets</t>
  </si>
  <si>
    <t>KB_gH2A_2_3_6_Timepoints_Specimen_001_5-BLE_gH2A_DAPI_3 hr_005.fcs/Cells/Singlets/G1ALL</t>
  </si>
  <si>
    <t>KB_gH2A_2_3_6_Timepoints_Specimen_001_5-BLE_gH2A_DAPI_3 hr_005.fcs/Cells/Singlets/G1ALL/gH2A-Damage_DAPI</t>
  </si>
  <si>
    <t>KB_gH2A_2_3_6_Timepoints_Specimen_001_5-BLE_gH2A_DAPI_3 hr_005.fcs/Cells/Singlets/G2ALL</t>
  </si>
  <si>
    <t>KB_gH2A_2_3_6_Timepoints_Specimen_001_5-BLE_gH2A_DAPI_3 hr_005.fcs/Cells/Singlets/G2ALL/gH2A-Damage_DAPI</t>
  </si>
  <si>
    <t>KB_gH2A_2_3_6_Timepoints_Specimen_001_5-BLE_gH2A_DAPI_3 hr_005.fcs/Cells/Singlets/gH2A-Damage</t>
  </si>
  <si>
    <t>KB_gH2A_2_3_6_Timepoints_Specimen_001_5-BLE_gH2A_DAPI_3 hr_005.fcs/Cells/Singlets/gH2A-Damage_DAPI</t>
  </si>
  <si>
    <t>KB_gH2A_2_3_6_Timepoints_Specimen_001_5-BLE_gH2A_DAPI_3 hr_005.fcs/Cells/Singlets/MNucAll</t>
  </si>
  <si>
    <t>KB_gH2A_2_3_6_Timepoints_Specimen_001_5-BLE_gH2A_DAPI_3 hr_005.fcs/Cells/Singlets/MNucAll/gH2A-Damage_DAPI</t>
  </si>
  <si>
    <t>KB_gH2A_2_3_6_Timepoints_Specimen_001_5-BLE_gH2A_DAPI_3 hr_005.fcs/Cells/Singlets/SphaseALL</t>
  </si>
  <si>
    <t>KB_gH2A_2_3_6_Timepoints_Specimen_001_5-BLE_gH2A_DAPI_3 hr_005.fcs/Cells/Singlets/SphaseALL/gH2A-Damage_DAPI</t>
  </si>
  <si>
    <t>KB_gH2A_2_3_6_Timepoints_Specimen_001_6-NIF_2hr_006.fcs</t>
  </si>
  <si>
    <t>KB_gH2A_2_3_6_Timepoints_Specimen_001_6-NIF_2hr_006.fcs/Cells</t>
  </si>
  <si>
    <t>KB_gH2A_2_3_6_Timepoints_Specimen_001_6-NIF_2hr_006.fcs/Cells/Singlets</t>
  </si>
  <si>
    <t>KB_gH2A_2_3_6_Timepoints_Specimen_001_6-NIF_2hr_006.fcs/Cells/Singlets/G1ALL</t>
  </si>
  <si>
    <t>KB_gH2A_2_3_6_Timepoints_Specimen_001_6-NIF_2hr_006.fcs/Cells/Singlets/G1ALL/gH2A-Damage_DAPI</t>
  </si>
  <si>
    <t>KB_gH2A_2_3_6_Timepoints_Specimen_001_6-NIF_2hr_006.fcs/Cells/Singlets/G2ALL</t>
  </si>
  <si>
    <t>KB_gH2A_2_3_6_Timepoints_Specimen_001_6-NIF_2hr_006.fcs/Cells/Singlets/G2ALL/gH2A-Damage_DAPI</t>
  </si>
  <si>
    <t>KB_gH2A_2_3_6_Timepoints_Specimen_001_6-NIF_2hr_006.fcs/Cells/Singlets/gH2A-Damage</t>
  </si>
  <si>
    <t>KB_gH2A_2_3_6_Timepoints_Specimen_001_6-NIF_2hr_006.fcs/Cells/Singlets/gH2A-Damage_DAPI</t>
  </si>
  <si>
    <t>KB_gH2A_2_3_6_Timepoints_Specimen_001_6-NIF_2hr_006.fcs/Cells/Singlets/MNucAll</t>
  </si>
  <si>
    <t>KB_gH2A_2_3_6_Timepoints_Specimen_001_6-NIF_2hr_006.fcs/Cells/Singlets/MNucAll/gH2A-Damage_DAPI</t>
  </si>
  <si>
    <t>KB_gH2A_2_3_6_Timepoints_Specimen_001_6-NIF_2hr_006.fcs/Cells/Singlets/SphaseALL</t>
  </si>
  <si>
    <t>KB_gH2A_2_3_6_Timepoints_Specimen_001_6-NIF_2hr_006.fcs/Cells/Singlets/SphaseALL/gH2A-Damage_DAPI</t>
  </si>
  <si>
    <t>KB_gH2A_2_3_6_Timepoints_Specimen_001_7-BENZ_2hr_007.fcs</t>
  </si>
  <si>
    <t>KB_gH2A_2_3_6_Timepoints_Specimen_001_7-BENZ_2hr_007.fcs/Cells</t>
  </si>
  <si>
    <t>KB_gH2A_2_3_6_Timepoints_Specimen_001_7-BENZ_2hr_007.fcs/Cells/Singlets</t>
  </si>
  <si>
    <t>KB_gH2A_2_3_6_Timepoints_Specimen_001_7-BENZ_2hr_007.fcs/Cells/Singlets/G1ALL</t>
  </si>
  <si>
    <t>KB_gH2A_2_3_6_Timepoints_Specimen_001_7-BENZ_2hr_007.fcs/Cells/Singlets/G1ALL/gH2A-Damage_DAPI</t>
  </si>
  <si>
    <t>KB_gH2A_2_3_6_Timepoints_Specimen_001_7-BENZ_2hr_007.fcs/Cells/Singlets/G2ALL</t>
  </si>
  <si>
    <t>KB_gH2A_2_3_6_Timepoints_Specimen_001_7-BENZ_2hr_007.fcs/Cells/Singlets/G2ALL/gH2A-Damage_DAPI</t>
  </si>
  <si>
    <t>KB_gH2A_2_3_6_Timepoints_Specimen_001_7-BENZ_2hr_007.fcs/Cells/Singlets/gH2A-Damage</t>
  </si>
  <si>
    <t>KB_gH2A_2_3_6_Timepoints_Specimen_001_7-BENZ_2hr_007.fcs/Cells/Singlets/gH2A-Damage_DAPI</t>
  </si>
  <si>
    <t>KB_gH2A_2_3_6_Timepoints_Specimen_001_7-BENZ_2hr_007.fcs/Cells/Singlets/MNucAll</t>
  </si>
  <si>
    <t>KB_gH2A_2_3_6_Timepoints_Specimen_001_7-BENZ_2hr_007.fcs/Cells/Singlets/MNucAll/gH2A-Damage_DAPI</t>
  </si>
  <si>
    <t>KB_gH2A_2_3_6_Timepoints_Specimen_001_7-BENZ_2hr_007.fcs/Cells/Singlets/SphaseALL</t>
  </si>
  <si>
    <t>KB_gH2A_2_3_6_Timepoints_Specimen_001_7-BENZ_2hr_007.fcs/Cells/Singlets/SphaseALL/gH2A-Damage_DAPI</t>
  </si>
  <si>
    <t>KB_gH2A_2_3_6_Timepoints_Specimen_001_8-FEX_2hr_008.fcs</t>
  </si>
  <si>
    <t>KB_gH2A_2_3_6_Timepoints_Specimen_001_8-FEX_2hr_008.fcs/Cells</t>
  </si>
  <si>
    <t>KB_gH2A_2_3_6_Timepoints_Specimen_001_8-FEX_2hr_008.fcs/Cells/Singlets</t>
  </si>
  <si>
    <t>KB_gH2A_2_3_6_Timepoints_Specimen_001_8-FEX_2hr_008.fcs/Cells/Singlets/G1ALL</t>
  </si>
  <si>
    <t>KB_gH2A_2_3_6_Timepoints_Specimen_001_8-FEX_2hr_008.fcs/Cells/Singlets/G1ALL/gH2A-Damage_DAPI</t>
  </si>
  <si>
    <t>KB_gH2A_2_3_6_Timepoints_Specimen_001_8-FEX_2hr_008.fcs/Cells/Singlets/G2ALL</t>
  </si>
  <si>
    <t>KB_gH2A_2_3_6_Timepoints_Specimen_001_8-FEX_2hr_008.fcs/Cells/Singlets/G2ALL/gH2A-Damage_DAPI</t>
  </si>
  <si>
    <t>KB_gH2A_2_3_6_Timepoints_Specimen_001_8-FEX_2hr_008.fcs/Cells/Singlets/gH2A-Damage</t>
  </si>
  <si>
    <t>KB_gH2A_2_3_6_Timepoints_Specimen_001_8-FEX_2hr_008.fcs/Cells/Singlets/gH2A-Damage_DAPI</t>
  </si>
  <si>
    <t>KB_gH2A_2_3_6_Timepoints_Specimen_001_8-FEX_2hr_008.fcs/Cells/Singlets/MNucAll</t>
  </si>
  <si>
    <t>KB_gH2A_2_3_6_Timepoints_Specimen_001_8-FEX_2hr_008.fcs/Cells/Singlets/MNucAll/gH2A-Damage_DAPI</t>
  </si>
  <si>
    <t>KB_gH2A_2_3_6_Timepoints_Specimen_001_8-FEX_2hr_008.fcs/Cells/Singlets/SphaseALL</t>
  </si>
  <si>
    <t>KB_gH2A_2_3_6_Timepoints_Specimen_001_8-FEX_2hr_008.fcs/Cells/Singlets/SphaseALL/gH2A-Damage_DAPI</t>
  </si>
  <si>
    <t>KB_gH2A_2_3_6_Timepoints_Specimen_001_9-NIF_3hr_009.fcs</t>
  </si>
  <si>
    <t>KB_gH2A_2_3_6_Timepoints_Specimen_001_9-NIF_3hr_009.fcs/Cells</t>
  </si>
  <si>
    <t>KB_gH2A_2_3_6_Timepoints_Specimen_001_9-NIF_3hr_009.fcs/Cells/Singlets</t>
  </si>
  <si>
    <t>KB_gH2A_2_3_6_Timepoints_Specimen_001_9-NIF_3hr_009.fcs/Cells/Singlets/G1ALL</t>
  </si>
  <si>
    <t>KB_gH2A_2_3_6_Timepoints_Specimen_001_9-NIF_3hr_009.fcs/Cells/Singlets/G1ALL/gH2A-Damage_DAPI</t>
  </si>
  <si>
    <t>KB_gH2A_2_3_6_Timepoints_Specimen_001_9-NIF_3hr_009.fcs/Cells/Singlets/G2ALL</t>
  </si>
  <si>
    <t>KB_gH2A_2_3_6_Timepoints_Specimen_001_9-NIF_3hr_009.fcs/Cells/Singlets/G2ALL/gH2A-Damage_DAPI</t>
  </si>
  <si>
    <t>KB_gH2A_2_3_6_Timepoints_Specimen_001_9-NIF_3hr_009.fcs/Cells/Singlets/gH2A-Damage</t>
  </si>
  <si>
    <t>KB_gH2A_2_3_6_Timepoints_Specimen_001_9-NIF_3hr_009.fcs/Cells/Singlets/gH2A-Damage_DAPI</t>
  </si>
  <si>
    <t>KB_gH2A_2_3_6_Timepoints_Specimen_001_9-NIF_3hr_009.fcs/Cells/Singlets/MNucAll</t>
  </si>
  <si>
    <t>KB_gH2A_2_3_6_Timepoints_Specimen_001_9-NIF_3hr_009.fcs/Cells/Singlets/MNucAll/gH2A-Damage_DAPI</t>
  </si>
  <si>
    <t>KB_gH2A_2_3_6_Timepoints_Specimen_001_9-NIF_3hr_009.fcs/Cells/Singlets/SphaseALL</t>
  </si>
  <si>
    <t>KB_gH2A_2_3_6_Timepoints_Specimen_001_9-NIF_3hr_009.fcs/Cells/Singlets/SphaseALL/gH2A-Damage_DAPI</t>
  </si>
  <si>
    <t>KB_gH2A_2_3_6_Timepoints_Specimen_001_10-BENZ_3hr_010.fcs</t>
  </si>
  <si>
    <t>KB_gH2A_2_3_6_Timepoints_Specimen_001_10-BENZ_3hr_010.fcs/Cells</t>
  </si>
  <si>
    <t>KB_gH2A_2_3_6_Timepoints_Specimen_001_10-BENZ_3hr_010.fcs/Cells/Singlets</t>
  </si>
  <si>
    <t>KB_gH2A_2_3_6_Timepoints_Specimen_001_10-BENZ_3hr_010.fcs/Cells/Singlets/G1ALL</t>
  </si>
  <si>
    <t>KB_gH2A_2_3_6_Timepoints_Specimen_001_10-BENZ_3hr_010.fcs/Cells/Singlets/G1ALL/gH2A-Damage_DAPI</t>
  </si>
  <si>
    <t>KB_gH2A_2_3_6_Timepoints_Specimen_001_10-BENZ_3hr_010.fcs/Cells/Singlets/G2ALL</t>
  </si>
  <si>
    <t>KB_gH2A_2_3_6_Timepoints_Specimen_001_10-BENZ_3hr_010.fcs/Cells/Singlets/G2ALL/gH2A-Damage_DAPI</t>
  </si>
  <si>
    <t>KB_gH2A_2_3_6_Timepoints_Specimen_001_10-BENZ_3hr_010.fcs/Cells/Singlets/gH2A-Damage</t>
  </si>
  <si>
    <t>KB_gH2A_2_3_6_Timepoints_Specimen_001_10-BENZ_3hr_010.fcs/Cells/Singlets/gH2A-Damage_DAPI</t>
  </si>
  <si>
    <t>KB_gH2A_2_3_6_Timepoints_Specimen_001_10-BENZ_3hr_010.fcs/Cells/Singlets/MNucAll</t>
  </si>
  <si>
    <t>KB_gH2A_2_3_6_Timepoints_Specimen_001_10-BENZ_3hr_010.fcs/Cells/Singlets/MNucAll/gH2A-Damage_DAPI</t>
  </si>
  <si>
    <t>KB_gH2A_2_3_6_Timepoints_Specimen_001_10-BENZ_3hr_010.fcs/Cells/Singlets/SphaseALL</t>
  </si>
  <si>
    <t>KB_gH2A_2_3_6_Timepoints_Specimen_001_10-BENZ_3hr_010.fcs/Cells/Singlets/SphaseALL/gH2A-Damage_DAPI</t>
  </si>
  <si>
    <t>KB_gH2A_2_3_6_Timepoints_Specimen_001_11-FEX_3hr_011.fcs</t>
  </si>
  <si>
    <t>KB_gH2A_2_3_6_Timepoints_Specimen_001_11-FEX_3hr_011.fcs/Cells</t>
  </si>
  <si>
    <t>KB_gH2A_2_3_6_Timepoints_Specimen_001_11-FEX_3hr_011.fcs/Cells/Singlets</t>
  </si>
  <si>
    <t>KB_gH2A_2_3_6_Timepoints_Specimen_001_11-FEX_3hr_011.fcs/Cells/Singlets/G1ALL</t>
  </si>
  <si>
    <t>KB_gH2A_2_3_6_Timepoints_Specimen_001_11-FEX_3hr_011.fcs/Cells/Singlets/G1ALL/gH2A-Damage_DAPI</t>
  </si>
  <si>
    <t>KB_gH2A_2_3_6_Timepoints_Specimen_001_11-FEX_3hr_011.fcs/Cells/Singlets/G2ALL</t>
  </si>
  <si>
    <t>KB_gH2A_2_3_6_Timepoints_Specimen_001_11-FEX_3hr_011.fcs/Cells/Singlets/G2ALL/gH2A-Damage_DAPI</t>
  </si>
  <si>
    <t>KB_gH2A_2_3_6_Timepoints_Specimen_001_11-FEX_3hr_011.fcs/Cells/Singlets/gH2A-Damage</t>
  </si>
  <si>
    <t>KB_gH2A_2_3_6_Timepoints_Specimen_001_11-FEX_3hr_011.fcs/Cells/Singlets/gH2A-Damage_DAPI</t>
  </si>
  <si>
    <t>KB_gH2A_2_3_6_Timepoints_Specimen_001_11-FEX_3hr_011.fcs/Cells/Singlets/MNucAll</t>
  </si>
  <si>
    <t>KB_gH2A_2_3_6_Timepoints_Specimen_001_11-FEX_3hr_011.fcs/Cells/Singlets/MNucAll/gH2A-Damage_DAPI</t>
  </si>
  <si>
    <t>KB_gH2A_2_3_6_Timepoints_Specimen_001_11-FEX_3hr_011.fcs/Cells/Singlets/SphaseALL</t>
  </si>
  <si>
    <t>KB_gH2A_2_3_6_Timepoints_Specimen_001_11-FEX_3hr_011.fcs/Cells/Singlets/SphaseALL/gH2A-Damage_DAPI</t>
  </si>
  <si>
    <t>KB_gH2A_2_3_6_Timepoints_Specimen_001_12-NIF_6hr_012.fcs</t>
  </si>
  <si>
    <t>KB_gH2A_2_3_6_Timepoints_Specimen_001_12-NIF_6hr_012.fcs/Cells</t>
  </si>
  <si>
    <t>KB_gH2A_2_3_6_Timepoints_Specimen_001_12-NIF_6hr_012.fcs/Cells/Singlets</t>
  </si>
  <si>
    <t>KB_gH2A_2_3_6_Timepoints_Specimen_001_12-NIF_6hr_012.fcs/Cells/Singlets/G1ALL</t>
  </si>
  <si>
    <t>KB_gH2A_2_3_6_Timepoints_Specimen_001_12-NIF_6hr_012.fcs/Cells/Singlets/G1ALL/gH2A-Damage_DAPI</t>
  </si>
  <si>
    <t>KB_gH2A_2_3_6_Timepoints_Specimen_001_12-NIF_6hr_012.fcs/Cells/Singlets/G2ALL</t>
  </si>
  <si>
    <t>KB_gH2A_2_3_6_Timepoints_Specimen_001_12-NIF_6hr_012.fcs/Cells/Singlets/G2ALL/gH2A-Damage_DAPI</t>
  </si>
  <si>
    <t>KB_gH2A_2_3_6_Timepoints_Specimen_001_12-NIF_6hr_012.fcs/Cells/Singlets/gH2A-Damage</t>
  </si>
  <si>
    <t>KB_gH2A_2_3_6_Timepoints_Specimen_001_12-NIF_6hr_012.fcs/Cells/Singlets/gH2A-Damage_DAPI</t>
  </si>
  <si>
    <t>KB_gH2A_2_3_6_Timepoints_Specimen_001_12-NIF_6hr_012.fcs/Cells/Singlets/MNucAll</t>
  </si>
  <si>
    <t>KB_gH2A_2_3_6_Timepoints_Specimen_001_12-NIF_6hr_012.fcs/Cells/Singlets/MNucAll/gH2A-Damage_DAPI</t>
  </si>
  <si>
    <t>KB_gH2A_2_3_6_Timepoints_Specimen_001_12-NIF_6hr_012.fcs/Cells/Singlets/SphaseALL</t>
  </si>
  <si>
    <t>KB_gH2A_2_3_6_Timepoints_Specimen_001_12-NIF_6hr_012.fcs/Cells/Singlets/SphaseALL/gH2A-Damage_DAPI</t>
  </si>
  <si>
    <t>KB_gH2A_2_3_6_Timepoints_Specimen_001_13-BENZ_6hr_013.fcs</t>
  </si>
  <si>
    <t>KB_gH2A_2_3_6_Timepoints_Specimen_001_13-BENZ_6hr_013.fcs/Cells</t>
  </si>
  <si>
    <t>KB_gH2A_2_3_6_Timepoints_Specimen_001_13-BENZ_6hr_013.fcs/Cells/Singlets</t>
  </si>
  <si>
    <t>KB_gH2A_2_3_6_Timepoints_Specimen_001_13-BENZ_6hr_013.fcs/Cells/Singlets/G1ALL</t>
  </si>
  <si>
    <t>KB_gH2A_2_3_6_Timepoints_Specimen_001_13-BENZ_6hr_013.fcs/Cells/Singlets/G1ALL/gH2A-Damage_DAPI</t>
  </si>
  <si>
    <t>KB_gH2A_2_3_6_Timepoints_Specimen_001_13-BENZ_6hr_013.fcs/Cells/Singlets/G2ALL</t>
  </si>
  <si>
    <t>KB_gH2A_2_3_6_Timepoints_Specimen_001_13-BENZ_6hr_013.fcs/Cells/Singlets/G2ALL/gH2A-Damage_DAPI</t>
  </si>
  <si>
    <t>KB_gH2A_2_3_6_Timepoints_Specimen_001_13-BENZ_6hr_013.fcs/Cells/Singlets/gH2A-Damage</t>
  </si>
  <si>
    <t>KB_gH2A_2_3_6_Timepoints_Specimen_001_13-BENZ_6hr_013.fcs/Cells/Singlets/gH2A-Damage_DAPI</t>
  </si>
  <si>
    <t>KB_gH2A_2_3_6_Timepoints_Specimen_001_13-BENZ_6hr_013.fcs/Cells/Singlets/MNucAll</t>
  </si>
  <si>
    <t>KB_gH2A_2_3_6_Timepoints_Specimen_001_13-BENZ_6hr_013.fcs/Cells/Singlets/MNucAll/gH2A-Damage_DAPI</t>
  </si>
  <si>
    <t>KB_gH2A_2_3_6_Timepoints_Specimen_001_13-BENZ_6hr_013.fcs/Cells/Singlets/SphaseALL</t>
  </si>
  <si>
    <t>KB_gH2A_2_3_6_Timepoints_Specimen_001_13-BENZ_6hr_013.fcs/Cells/Singlets/SphaseALL/gH2A-Damage_DAPI</t>
  </si>
  <si>
    <t>KB_gH2A_2_3_6_Timepoints_Specimen_001_14-FEX_3hr_014.fcs</t>
  </si>
  <si>
    <t>KB_gH2A_2_3_6_Timepoints_Specimen_001_14-FEX_3hr_014.fcs/Cells</t>
  </si>
  <si>
    <t>KB_gH2A_2_3_6_Timepoints_Specimen_001_14-FEX_3hr_014.fcs/Cells/Singlets</t>
  </si>
  <si>
    <t>KB_gH2A_2_3_6_Timepoints_Specimen_001_14-FEX_3hr_014.fcs/Cells/Singlets/G1ALL</t>
  </si>
  <si>
    <t>KB_gH2A_2_3_6_Timepoints_Specimen_001_14-FEX_3hr_014.fcs/Cells/Singlets/G1ALL/gH2A-Damage_DAPI</t>
  </si>
  <si>
    <t>KB_gH2A_2_3_6_Timepoints_Specimen_001_14-FEX_3hr_014.fcs/Cells/Singlets/G2ALL</t>
  </si>
  <si>
    <t>KB_gH2A_2_3_6_Timepoints_Specimen_001_14-FEX_3hr_014.fcs/Cells/Singlets/G2ALL/gH2A-Damage_DAPI</t>
  </si>
  <si>
    <t>KB_gH2A_2_3_6_Timepoints_Specimen_001_14-FEX_3hr_014.fcs/Cells/Singlets/gH2A-Damage</t>
  </si>
  <si>
    <t>KB_gH2A_2_3_6_Timepoints_Specimen_001_14-FEX_3hr_014.fcs/Cells/Singlets/gH2A-Damage_DAPI</t>
  </si>
  <si>
    <t>KB_gH2A_2_3_6_Timepoints_Specimen_001_14-FEX_3hr_014.fcs/Cells/Singlets/MNucAll</t>
  </si>
  <si>
    <t>KB_gH2A_2_3_6_Timepoints_Specimen_001_14-FEX_3hr_014.fcs/Cells/Singlets/MNucAll/gH2A-Damage_DAPI</t>
  </si>
  <si>
    <t>KB_gH2A_2_3_6_Timepoints_Specimen_001_14-FEX_3hr_014.fcs/Cells/Singlets/SphaseALL</t>
  </si>
  <si>
    <t>KB_gH2A_2_3_6_Timepoints_Specimen_001_14-FEX_3hr_014.fcs/Cells/Singlets/SphaseALL/gH2A-Damage_DAPI</t>
  </si>
  <si>
    <t>KB_gH2A_12hr_Timepoint_2_Specimen_001_1-UT_NO_001.fcs</t>
  </si>
  <si>
    <t>KB_gH2A_12hr_Timepoint_2_Specimen_001_1-UT_NO_001.fcs/Cells</t>
  </si>
  <si>
    <t>KB_gH2A_12hr_Timepoint_2_Specimen_001_1-UT_NO_001.fcs/Cells/Singlets</t>
  </si>
  <si>
    <t>KB_gH2A_12hr_Timepoint_2_Specimen_001_1-UT_NO_001.fcs/Cells/Singlets/G1ALL</t>
  </si>
  <si>
    <t>KB_gH2A_12hr_Timepoint_2_Specimen_001_1-UT_NO_001.fcs/Cells/Singlets/G1ALL/gH2A + DAPI</t>
  </si>
  <si>
    <t>KB_gH2A_12hr_Timepoint_2_Specimen_001_1-UT_NO_001.fcs/Cells/Singlets/G2ALL</t>
  </si>
  <si>
    <t>KB_gH2A_12hr_Timepoint_2_Specimen_001_1-UT_NO_001.fcs/Cells/Singlets/G2ALL/gH2A + DAPI</t>
  </si>
  <si>
    <t>KB_gH2A_12hr_Timepoint_2_Specimen_001_1-UT_NO_001.fcs/Cells/Singlets/gH2A + 488</t>
  </si>
  <si>
    <t>KB_gH2A_12hr_Timepoint_2_Specimen_001_1-UT_NO_001.fcs/Cells/Singlets/gH2A + DAPI</t>
  </si>
  <si>
    <t>KB_gH2A_12hr_Timepoint_2_Specimen_001_1-UT_NO_001.fcs/Cells/Singlets/gH2A - 488</t>
  </si>
  <si>
    <t>KB_gH2A_12hr_Timepoint_2_Specimen_001_1-UT_NO_001.fcs/Cells/Singlets/MNuc</t>
  </si>
  <si>
    <t>KB_gH2A_12hr_Timepoint_2_Specimen_001_1-UT_NO_001.fcs/Cells/Singlets/MNuc/gH2A + DAPI</t>
  </si>
  <si>
    <t>KB_gH2A_12hr_Timepoint_2_Specimen_001_1-UT_NO_001.fcs/Cells/Singlets/SPhase ALL</t>
  </si>
  <si>
    <t>KB_gH2A_12hr_Timepoint_2_Specimen_001_1-UT_NO_001.fcs/Cells/Singlets/SPhase ALL/gH2A + DAPI</t>
  </si>
  <si>
    <t>KB_gH2A_12hr_Timepoint_2_Specimen_001_2-UT_ DAPI_002.fcs</t>
  </si>
  <si>
    <t>KB_gH2A_12hr_Timepoint_2_Specimen_001_2-UT_ DAPI_002.fcs/Cells</t>
  </si>
  <si>
    <t>KB_gH2A_12hr_Timepoint_2_Specimen_001_2-UT_ DAPI_002.fcs/Cells/Singlets</t>
  </si>
  <si>
    <t>KB_gH2A_12hr_Timepoint_2_Specimen_001_2-UT_ DAPI_002.fcs/Cells/Singlets/G1ALL</t>
  </si>
  <si>
    <t>KB_gH2A_12hr_Timepoint_2_Specimen_001_2-UT_ DAPI_002.fcs/Cells/Singlets/G1ALL/gH2A + DAPI</t>
  </si>
  <si>
    <t>KB_gH2A_12hr_Timepoint_2_Specimen_001_2-UT_ DAPI_002.fcs/Cells/Singlets/G2ALL</t>
  </si>
  <si>
    <t>KB_gH2A_12hr_Timepoint_2_Specimen_001_2-UT_ DAPI_002.fcs/Cells/Singlets/G2ALL/gH2A + DAPI</t>
  </si>
  <si>
    <t>KB_gH2A_12hr_Timepoint_2_Specimen_001_2-UT_ DAPI_002.fcs/Cells/Singlets/gH2A + 488</t>
  </si>
  <si>
    <t>KB_gH2A_12hr_Timepoint_2_Specimen_001_2-UT_ DAPI_002.fcs/Cells/Singlets/gH2A + DAPI</t>
  </si>
  <si>
    <t>KB_gH2A_12hr_Timepoint_2_Specimen_001_2-UT_ DAPI_002.fcs/Cells/Singlets/gH2A - 488</t>
  </si>
  <si>
    <t>KB_gH2A_12hr_Timepoint_2_Specimen_001_2-UT_ DAPI_002.fcs/Cells/Singlets/MNuc</t>
  </si>
  <si>
    <t>KB_gH2A_12hr_Timepoint_2_Specimen_001_2-UT_ DAPI_002.fcs/Cells/Singlets/MNuc/gH2A + DAPI</t>
  </si>
  <si>
    <t>KB_gH2A_12hr_Timepoint_2_Specimen_001_2-UT_ DAPI_002.fcs/Cells/Singlets/SPhase ALL</t>
  </si>
  <si>
    <t>KB_gH2A_12hr_Timepoint_2_Specimen_001_2-UT_ DAPI_002.fcs/Cells/Singlets/SPhase ALL/gH2A + DAPI</t>
  </si>
  <si>
    <t>KB_gH2A_12hr_Timepoint_2_Specimen_001_3-UT_gH2A-488_003.fcs</t>
  </si>
  <si>
    <t>KB_gH2A_12hr_Timepoint_2_Specimen_001_3-UT_gH2A-488_003.fcs/Cells</t>
  </si>
  <si>
    <t>KB_gH2A_12hr_Timepoint_2_Specimen_001_3-UT_gH2A-488_003.fcs/Cells/Singlets</t>
  </si>
  <si>
    <t>KB_gH2A_12hr_Timepoint_2_Specimen_001_3-UT_gH2A-488_003.fcs/Cells/Singlets/G1ALL</t>
  </si>
  <si>
    <t>KB_gH2A_12hr_Timepoint_2_Specimen_001_3-UT_gH2A-488_003.fcs/Cells/Singlets/G1ALL/gH2A + DAPI</t>
  </si>
  <si>
    <t>KB_gH2A_12hr_Timepoint_2_Specimen_001_3-UT_gH2A-488_003.fcs/Cells/Singlets/G2ALL</t>
  </si>
  <si>
    <t>KB_gH2A_12hr_Timepoint_2_Specimen_001_3-UT_gH2A-488_003.fcs/Cells/Singlets/G2ALL/gH2A + DAPI</t>
  </si>
  <si>
    <t>KB_gH2A_12hr_Timepoint_2_Specimen_001_3-UT_gH2A-488_003.fcs/Cells/Singlets/gH2A + 488</t>
  </si>
  <si>
    <t>KB_gH2A_12hr_Timepoint_2_Specimen_001_3-UT_gH2A-488_003.fcs/Cells/Singlets/gH2A + DAPI</t>
  </si>
  <si>
    <t>KB_gH2A_12hr_Timepoint_2_Specimen_001_3-UT_gH2A-488_003.fcs/Cells/Singlets/gH2A - 488</t>
  </si>
  <si>
    <t>KB_gH2A_12hr_Timepoint_2_Specimen_001_3-UT_gH2A-488_003.fcs/Cells/Singlets/MNuc</t>
  </si>
  <si>
    <t>KB_gH2A_12hr_Timepoint_2_Specimen_001_3-UT_gH2A-488_003.fcs/Cells/Singlets/MNuc/gH2A + DAPI</t>
  </si>
  <si>
    <t>KB_gH2A_12hr_Timepoint_2_Specimen_001_3-UT_gH2A-488_003.fcs/Cells/Singlets/SPhase ALL</t>
  </si>
  <si>
    <t>KB_gH2A_12hr_Timepoint_2_Specimen_001_3-UT_gH2A-488_003.fcs/Cells/Singlets/SPhase ALL/gH2A + DAPI</t>
  </si>
  <si>
    <t>KB_gH2A_12hr_Timepoint_2_Specimen_001_4-UT_gH2A_DAPI_004.fcs</t>
  </si>
  <si>
    <t>KB_gH2A_12hr_Timepoint_2_Specimen_001_4-UT_gH2A_DAPI_004.fcs/Cells</t>
  </si>
  <si>
    <t>KB_gH2A_12hr_Timepoint_2_Specimen_001_4-UT_gH2A_DAPI_004.fcs/Cells/Singlets</t>
  </si>
  <si>
    <t>KB_gH2A_12hr_Timepoint_2_Specimen_001_4-UT_gH2A_DAPI_004.fcs/Cells/Singlets/G1ALL</t>
  </si>
  <si>
    <t>KB_gH2A_12hr_Timepoint_2_Specimen_001_4-UT_gH2A_DAPI_004.fcs/Cells/Singlets/G1ALL/gH2A + DAPI</t>
  </si>
  <si>
    <t>KB_gH2A_12hr_Timepoint_2_Specimen_001_4-UT_gH2A_DAPI_004.fcs/Cells/Singlets/G2ALL</t>
  </si>
  <si>
    <t>KB_gH2A_12hr_Timepoint_2_Specimen_001_4-UT_gH2A_DAPI_004.fcs/Cells/Singlets/G2ALL/gH2A + DAPI</t>
  </si>
  <si>
    <t>KB_gH2A_12hr_Timepoint_2_Specimen_001_4-UT_gH2A_DAPI_004.fcs/Cells/Singlets/gH2A + 488</t>
  </si>
  <si>
    <t>KB_gH2A_12hr_Timepoint_2_Specimen_001_4-UT_gH2A_DAPI_004.fcs/Cells/Singlets/gH2A + DAPI</t>
  </si>
  <si>
    <t>KB_gH2A_12hr_Timepoint_2_Specimen_001_4-UT_gH2A_DAPI_004.fcs/Cells/Singlets/gH2A - 488</t>
  </si>
  <si>
    <t>KB_gH2A_12hr_Timepoint_2_Specimen_001_4-UT_gH2A_DAPI_004.fcs/Cells/Singlets/MNuc</t>
  </si>
  <si>
    <t>KB_gH2A_12hr_Timepoint_2_Specimen_001_4-UT_gH2A_DAPI_004.fcs/Cells/Singlets/MNuc/gH2A + DAPI</t>
  </si>
  <si>
    <t>KB_gH2A_12hr_Timepoint_2_Specimen_001_4-UT_gH2A_DAPI_004.fcs/Cells/Singlets/SPhase ALL</t>
  </si>
  <si>
    <t>KB_gH2A_12hr_Timepoint_2_Specimen_001_4-UT_gH2A_DAPI_004.fcs/Cells/Singlets/SPhase ALL/gH2A + DAPI</t>
  </si>
  <si>
    <t>KB_gH2A_12hr_Timepoint_2_Specimen_001_5-BLE_gH2A_DAPI_2hr_005.fcs</t>
  </si>
  <si>
    <t>KB_gH2A_12hr_Timepoint_2_Specimen_001_5-BLE_gH2A_DAPI_2hr_005.fcs/Cells</t>
  </si>
  <si>
    <t>KB_gH2A_12hr_Timepoint_2_Specimen_001_5-BLE_gH2A_DAPI_2hr_005.fcs/Cells/Singlets</t>
  </si>
  <si>
    <t>KB_gH2A_12hr_Timepoint_2_Specimen_001_5-BLE_gH2A_DAPI_2hr_005.fcs/Cells/Singlets/G1ALL</t>
  </si>
  <si>
    <t>KB_gH2A_12hr_Timepoint_2_Specimen_001_5-BLE_gH2A_DAPI_2hr_005.fcs/Cells/Singlets/G1ALL/gH2A + DAPI</t>
  </si>
  <si>
    <t>KB_gH2A_12hr_Timepoint_2_Specimen_001_5-BLE_gH2A_DAPI_2hr_005.fcs/Cells/Singlets/G2ALL</t>
  </si>
  <si>
    <t>KB_gH2A_12hr_Timepoint_2_Specimen_001_5-BLE_gH2A_DAPI_2hr_005.fcs/Cells/Singlets/G2ALL/gH2A + DAPI</t>
  </si>
  <si>
    <t>KB_gH2A_12hr_Timepoint_2_Specimen_001_5-BLE_gH2A_DAPI_2hr_005.fcs/Cells/Singlets/gH2A + 488</t>
  </si>
  <si>
    <t>KB_gH2A_12hr_Timepoint_2_Specimen_001_5-BLE_gH2A_DAPI_2hr_005.fcs/Cells/Singlets/gH2A + DAPI</t>
  </si>
  <si>
    <t>KB_gH2A_12hr_Timepoint_2_Specimen_001_5-BLE_gH2A_DAPI_2hr_005.fcs/Cells/Singlets/gH2A - 488</t>
  </si>
  <si>
    <t>KB_gH2A_12hr_Timepoint_2_Specimen_001_5-BLE_gH2A_DAPI_2hr_005.fcs/Cells/Singlets/MNuc</t>
  </si>
  <si>
    <t>KB_gH2A_12hr_Timepoint_2_Specimen_001_5-BLE_gH2A_DAPI_2hr_005.fcs/Cells/Singlets/MNuc/gH2A + DAPI</t>
  </si>
  <si>
    <t>KB_gH2A_12hr_Timepoint_2_Specimen_001_5-BLE_gH2A_DAPI_2hr_005.fcs/Cells/Singlets/SPhase ALL</t>
  </si>
  <si>
    <t>KB_gH2A_12hr_Timepoint_2_Specimen_001_5-BLE_gH2A_DAPI_2hr_005.fcs/Cells/Singlets/SPhase ALL/gH2A + DAPI</t>
  </si>
  <si>
    <t>KB_gH2A_12hr_Timepoint_2_Specimen_001_6-NIF_12hr_4_006.fcs</t>
  </si>
  <si>
    <t>KB_gH2A_12hr_Timepoint_2_Specimen_001_6-NIF_12hr_4_006.fcs/Cells</t>
  </si>
  <si>
    <t>KB_gH2A_12hr_Timepoint_2_Specimen_001_6-NIF_12hr_4_006.fcs/Cells/Singlets</t>
  </si>
  <si>
    <t>KB_gH2A_12hr_Timepoint_2_Specimen_001_6-NIF_12hr_4_006.fcs/Cells/Singlets/G1ALL</t>
  </si>
  <si>
    <t>KB_gH2A_12hr_Timepoint_2_Specimen_001_6-NIF_12hr_4_006.fcs/Cells/Singlets/G1ALL/gH2A + DAPI</t>
  </si>
  <si>
    <t>KB_gH2A_12hr_Timepoint_2_Specimen_001_6-NIF_12hr_4_006.fcs/Cells/Singlets/G2ALL</t>
  </si>
  <si>
    <t>KB_gH2A_12hr_Timepoint_2_Specimen_001_6-NIF_12hr_4_006.fcs/Cells/Singlets/G2ALL/gH2A + DAPI</t>
  </si>
  <si>
    <t>KB_gH2A_12hr_Timepoint_2_Specimen_001_6-NIF_12hr_4_006.fcs/Cells/Singlets/gH2A + 488</t>
  </si>
  <si>
    <t>KB_gH2A_12hr_Timepoint_2_Specimen_001_6-NIF_12hr_4_006.fcs/Cells/Singlets/gH2A + DAPI</t>
  </si>
  <si>
    <t>KB_gH2A_12hr_Timepoint_2_Specimen_001_6-NIF_12hr_4_006.fcs/Cells/Singlets/gH2A - 488</t>
  </si>
  <si>
    <t>KB_gH2A_12hr_Timepoint_2_Specimen_001_6-NIF_12hr_4_006.fcs/Cells/Singlets/MNuc</t>
  </si>
  <si>
    <t>KB_gH2A_12hr_Timepoint_2_Specimen_001_6-NIF_12hr_4_006.fcs/Cells/Singlets/MNuc/gH2A + DAPI</t>
  </si>
  <si>
    <t>KB_gH2A_12hr_Timepoint_2_Specimen_001_6-NIF_12hr_4_006.fcs/Cells/Singlets/SPhase ALL</t>
  </si>
  <si>
    <t>KB_gH2A_12hr_Timepoint_2_Specimen_001_6-NIF_12hr_4_006.fcs/Cells/Singlets/SPhase ALL/gH2A + DAPI</t>
  </si>
  <si>
    <t>KB_gH2A_12hr_Timepoint_2_Specimen_001_7-BENZ_12hr_4_007.fcs</t>
  </si>
  <si>
    <t>KB_gH2A_12hr_Timepoint_2_Specimen_001_7-BENZ_12hr_4_007.fcs/Cells</t>
  </si>
  <si>
    <t>KB_gH2A_12hr_Timepoint_2_Specimen_001_7-BENZ_12hr_4_007.fcs/Cells/Singlets</t>
  </si>
  <si>
    <t>KB_gH2A_12hr_Timepoint_2_Specimen_001_7-BENZ_12hr_4_007.fcs/Cells/Singlets/G1ALL</t>
  </si>
  <si>
    <t>KB_gH2A_12hr_Timepoint_2_Specimen_001_7-BENZ_12hr_4_007.fcs/Cells/Singlets/G1ALL/gH2A + DAPI</t>
  </si>
  <si>
    <t>KB_gH2A_12hr_Timepoint_2_Specimen_001_7-BENZ_12hr_4_007.fcs/Cells/Singlets/G2ALL</t>
  </si>
  <si>
    <t>KB_gH2A_12hr_Timepoint_2_Specimen_001_7-BENZ_12hr_4_007.fcs/Cells/Singlets/G2ALL/gH2A + DAPI</t>
  </si>
  <si>
    <t>KB_gH2A_12hr_Timepoint_2_Specimen_001_7-BENZ_12hr_4_007.fcs/Cells/Singlets/gH2A + 488</t>
  </si>
  <si>
    <t>KB_gH2A_12hr_Timepoint_2_Specimen_001_7-BENZ_12hr_4_007.fcs/Cells/Singlets/gH2A + DAPI</t>
  </si>
  <si>
    <t>KB_gH2A_12hr_Timepoint_2_Specimen_001_7-BENZ_12hr_4_007.fcs/Cells/Singlets/gH2A - 488</t>
  </si>
  <si>
    <t>KB_gH2A_12hr_Timepoint_2_Specimen_001_7-BENZ_12hr_4_007.fcs/Cells/Singlets/MNuc</t>
  </si>
  <si>
    <t>KB_gH2A_12hr_Timepoint_2_Specimen_001_7-BENZ_12hr_4_007.fcs/Cells/Singlets/MNuc/gH2A + DAPI</t>
  </si>
  <si>
    <t>KB_gH2A_12hr_Timepoint_2_Specimen_001_7-BENZ_12hr_4_007.fcs/Cells/Singlets/SPhase ALL</t>
  </si>
  <si>
    <t>KB_gH2A_12hr_Timepoint_2_Specimen_001_7-BENZ_12hr_4_007.fcs/Cells/Singlets/SPhase ALL/gH2A + DAPI</t>
  </si>
  <si>
    <t>KB_gH2A_12hr_Timepoint_2_Specimen_001_8-FEX_12hr_4_008.fcs</t>
  </si>
  <si>
    <t>KB_gH2A_12hr_Timepoint_2_Specimen_001_8-FEX_12hr_4_008.fcs/Cells</t>
  </si>
  <si>
    <t>KB_gH2A_12hr_Timepoint_2_Specimen_001_8-FEX_12hr_4_008.fcs/Cells/Singlets</t>
  </si>
  <si>
    <t>KB_gH2A_12hr_Timepoint_2_Specimen_001_8-FEX_12hr_4_008.fcs/Cells/Singlets/G1ALL</t>
  </si>
  <si>
    <t>KB_gH2A_12hr_Timepoint_2_Specimen_001_8-FEX_12hr_4_008.fcs/Cells/Singlets/G1ALL/gH2A + DAPI</t>
  </si>
  <si>
    <t>KB_gH2A_12hr_Timepoint_2_Specimen_001_8-FEX_12hr_4_008.fcs/Cells/Singlets/G2ALL</t>
  </si>
  <si>
    <t>KB_gH2A_12hr_Timepoint_2_Specimen_001_8-FEX_12hr_4_008.fcs/Cells/Singlets/G2ALL/gH2A + DAPI</t>
  </si>
  <si>
    <t>KB_gH2A_12hr_Timepoint_2_Specimen_001_8-FEX_12hr_4_008.fcs/Cells/Singlets/gH2A + 488</t>
  </si>
  <si>
    <t>KB_gH2A_12hr_Timepoint_2_Specimen_001_8-FEX_12hr_4_008.fcs/Cells/Singlets/gH2A + DAPI</t>
  </si>
  <si>
    <t>KB_gH2A_12hr_Timepoint_2_Specimen_001_8-FEX_12hr_4_008.fcs/Cells/Singlets/gH2A - 488</t>
  </si>
  <si>
    <t>KB_gH2A_12hr_Timepoint_2_Specimen_001_8-FEX_12hr_4_008.fcs/Cells/Singlets/MNuc</t>
  </si>
  <si>
    <t>KB_gH2A_12hr_Timepoint_2_Specimen_001_8-FEX_12hr_4_008.fcs/Cells/Singlets/MNuc/gH2A + DAPI</t>
  </si>
  <si>
    <t>KB_gH2A_12hr_Timepoint_2_Specimen_001_8-FEX_12hr_4_008.fcs/Cells/Singlets/SPhase ALL</t>
  </si>
  <si>
    <t>KB_gH2A_12hr_Timepoint_2_Specimen_001_8-FEX_12hr_4_008.fcs/Cells/Singlets/SPhase ALL/gH2A + DAPI</t>
  </si>
  <si>
    <t>KB_gH2A_12hr_Timepoint_2_Specimen_001_9-NIF_12hr_5_009.fcs</t>
  </si>
  <si>
    <t>KB_gH2A_12hr_Timepoint_2_Specimen_001_9-NIF_12hr_5_009.fcs/Cells</t>
  </si>
  <si>
    <t>KB_gH2A_12hr_Timepoint_2_Specimen_001_9-NIF_12hr_5_009.fcs/Cells/Singlets</t>
  </si>
  <si>
    <t>KB_gH2A_12hr_Timepoint_2_Specimen_001_9-NIF_12hr_5_009.fcs/Cells/Singlets/G1ALL</t>
  </si>
  <si>
    <t>KB_gH2A_12hr_Timepoint_2_Specimen_001_9-NIF_12hr_5_009.fcs/Cells/Singlets/G1ALL/gH2A + DAPI</t>
  </si>
  <si>
    <t>KB_gH2A_12hr_Timepoint_2_Specimen_001_9-NIF_12hr_5_009.fcs/Cells/Singlets/G2ALL</t>
  </si>
  <si>
    <t>KB_gH2A_12hr_Timepoint_2_Specimen_001_9-NIF_12hr_5_009.fcs/Cells/Singlets/G2ALL/gH2A + DAPI</t>
  </si>
  <si>
    <t>KB_gH2A_12hr_Timepoint_2_Specimen_001_9-NIF_12hr_5_009.fcs/Cells/Singlets/gH2A + 488</t>
  </si>
  <si>
    <t>KB_gH2A_12hr_Timepoint_2_Specimen_001_9-NIF_12hr_5_009.fcs/Cells/Singlets/gH2A + DAPI</t>
  </si>
  <si>
    <t>KB_gH2A_12hr_Timepoint_2_Specimen_001_9-NIF_12hr_5_009.fcs/Cells/Singlets/gH2A - 488</t>
  </si>
  <si>
    <t>KB_gH2A_12hr_Timepoint_2_Specimen_001_9-NIF_12hr_5_009.fcs/Cells/Singlets/MNuc</t>
  </si>
  <si>
    <t>KB_gH2A_12hr_Timepoint_2_Specimen_001_9-NIF_12hr_5_009.fcs/Cells/Singlets/MNuc/gH2A + DAPI</t>
  </si>
  <si>
    <t>KB_gH2A_12hr_Timepoint_2_Specimen_001_9-NIF_12hr_5_009.fcs/Cells/Singlets/SPhase ALL</t>
  </si>
  <si>
    <t>KB_gH2A_12hr_Timepoint_2_Specimen_001_9-NIF_12hr_5_009.fcs/Cells/Singlets/SPhase ALL/gH2A + DAPI</t>
  </si>
  <si>
    <t>KB_gH2A_12hr_Timepoint_2_Specimen_001_10-BENZ_12hr_5_010.fcs</t>
  </si>
  <si>
    <t>KB_gH2A_12hr_Timepoint_2_Specimen_001_10-BENZ_12hr_5_010.fcs/Cells</t>
  </si>
  <si>
    <t>KB_gH2A_12hr_Timepoint_2_Specimen_001_10-BENZ_12hr_5_010.fcs/Cells/Singlets</t>
  </si>
  <si>
    <t>KB_gH2A_12hr_Timepoint_2_Specimen_001_10-BENZ_12hr_5_010.fcs/Cells/Singlets/G1ALL</t>
  </si>
  <si>
    <t>KB_gH2A_12hr_Timepoint_2_Specimen_001_10-BENZ_12hr_5_010.fcs/Cells/Singlets/G1ALL/gH2A + DAPI</t>
  </si>
  <si>
    <t>KB_gH2A_12hr_Timepoint_2_Specimen_001_10-BENZ_12hr_5_010.fcs/Cells/Singlets/G2ALL</t>
  </si>
  <si>
    <t>KB_gH2A_12hr_Timepoint_2_Specimen_001_10-BENZ_12hr_5_010.fcs/Cells/Singlets/G2ALL/gH2A + DAPI</t>
  </si>
  <si>
    <t>KB_gH2A_12hr_Timepoint_2_Specimen_001_10-BENZ_12hr_5_010.fcs/Cells/Singlets/gH2A + 488</t>
  </si>
  <si>
    <t>KB_gH2A_12hr_Timepoint_2_Specimen_001_10-BENZ_12hr_5_010.fcs/Cells/Singlets/gH2A + DAPI</t>
  </si>
  <si>
    <t>KB_gH2A_12hr_Timepoint_2_Specimen_001_10-BENZ_12hr_5_010.fcs/Cells/Singlets/gH2A - 488</t>
  </si>
  <si>
    <t>KB_gH2A_12hr_Timepoint_2_Specimen_001_10-BENZ_12hr_5_010.fcs/Cells/Singlets/MNuc</t>
  </si>
  <si>
    <t>KB_gH2A_12hr_Timepoint_2_Specimen_001_10-BENZ_12hr_5_010.fcs/Cells/Singlets/MNuc/gH2A + DAPI</t>
  </si>
  <si>
    <t>KB_gH2A_12hr_Timepoint_2_Specimen_001_10-BENZ_12hr_5_010.fcs/Cells/Singlets/SPhase ALL</t>
  </si>
  <si>
    <t>KB_gH2A_12hr_Timepoint_2_Specimen_001_10-BENZ_12hr_5_010.fcs/Cells/Singlets/SPhase ALL/gH2A + DAPI</t>
  </si>
  <si>
    <t>KB_gH2A_12hr_Timepoint_2_Specimen_001_11-FEX_12hr_5_011.fcs</t>
  </si>
  <si>
    <t>KB_gH2A_12hr_Timepoint_2_Specimen_001_11-FEX_12hr_5_011.fcs/Cells</t>
  </si>
  <si>
    <t>KB_gH2A_12hr_Timepoint_2_Specimen_001_11-FEX_12hr_5_011.fcs/Cells/Singlets</t>
  </si>
  <si>
    <t>KB_gH2A_12hr_Timepoint_2_Specimen_001_11-FEX_12hr_5_011.fcs/Cells/Singlets/G1ALL</t>
  </si>
  <si>
    <t>KB_gH2A_12hr_Timepoint_2_Specimen_001_11-FEX_12hr_5_011.fcs/Cells/Singlets/G1ALL/gH2A + DAPI</t>
  </si>
  <si>
    <t>KB_gH2A_12hr_Timepoint_2_Specimen_001_11-FEX_12hr_5_011.fcs/Cells/Singlets/G2ALL</t>
  </si>
  <si>
    <t>KB_gH2A_12hr_Timepoint_2_Specimen_001_11-FEX_12hr_5_011.fcs/Cells/Singlets/G2ALL/gH2A + DAPI</t>
  </si>
  <si>
    <t>KB_gH2A_12hr_Timepoint_2_Specimen_001_11-FEX_12hr_5_011.fcs/Cells/Singlets/gH2A + 488</t>
  </si>
  <si>
    <t>KB_gH2A_12hr_Timepoint_2_Specimen_001_11-FEX_12hr_5_011.fcs/Cells/Singlets/gH2A + DAPI</t>
  </si>
  <si>
    <t>KB_gH2A_12hr_Timepoint_2_Specimen_001_11-FEX_12hr_5_011.fcs/Cells/Singlets/gH2A - 488</t>
  </si>
  <si>
    <t>KB_gH2A_12hr_Timepoint_2_Specimen_001_11-FEX_12hr_5_011.fcs/Cells/Singlets/MNuc</t>
  </si>
  <si>
    <t>KB_gH2A_12hr_Timepoint_2_Specimen_001_11-FEX_12hr_5_011.fcs/Cells/Singlets/MNuc/gH2A + DAPI</t>
  </si>
  <si>
    <t>KB_gH2A_12hr_Timepoint_2_Specimen_001_11-FEX_12hr_5_011.fcs/Cells/Singlets/SPhase ALL</t>
  </si>
  <si>
    <t>KB_gH2A_12hr_Timepoint_2_Specimen_001_11-FEX_12hr_5_011.fcs/Cells/Singlets/SPhase ALL/gH2A + DAPI</t>
  </si>
  <si>
    <t>KB_E209_gH2A_12hr_24hr_Timepoints_1_Specimen_001_1-UT_NO_001.fcs</t>
  </si>
  <si>
    <t>KB_E209_gH2A_12hr_24hr_Timepoints_1_Specimen_001_1-UT_NO_001.fcs/Cells</t>
  </si>
  <si>
    <t>KB_E209_gH2A_12hr_24hr_Timepoints_1_Specimen_001_1-UT_NO_001.fcs/Cells/Singlets</t>
  </si>
  <si>
    <t>KB_E209_gH2A_12hr_24hr_Timepoints_1_Specimen_001_1-UT_NO_001.fcs/Cells/Singlets/DAPI gH2A +</t>
  </si>
  <si>
    <t>KB_E209_gH2A_12hr_24hr_Timepoints_1_Specimen_001_1-UT_NO_001.fcs/Cells/Singlets/G1ALL</t>
  </si>
  <si>
    <t>KB_E209_gH2A_12hr_24hr_Timepoints_1_Specimen_001_1-UT_NO_001.fcs/Cells/Singlets/G1ALL/DAPI gH2A +</t>
  </si>
  <si>
    <t>KB_E209_gH2A_12hr_24hr_Timepoints_1_Specimen_001_1-UT_NO_001.fcs/Cells/Singlets/G2ALL</t>
  </si>
  <si>
    <t>KB_E209_gH2A_12hr_24hr_Timepoints_1_Specimen_001_1-UT_NO_001.fcs/Cells/Singlets/G2ALL/DAPI gH2A +</t>
  </si>
  <si>
    <t>KB_E209_gH2A_12hr_24hr_Timepoints_1_Specimen_001_1-UT_NO_001.fcs/Cells/Singlets/gH2A +</t>
  </si>
  <si>
    <t>KB_E209_gH2A_12hr_24hr_Timepoints_1_Specimen_001_1-UT_NO_001.fcs/Cells/Singlets/gH2A +/DAPI gH2A +</t>
  </si>
  <si>
    <t>KB_E209_gH2A_12hr_24hr_Timepoints_1_Specimen_001_1-UT_NO_001.fcs/Cells/Singlets/MNuc</t>
  </si>
  <si>
    <t>KB_E209_gH2A_12hr_24hr_Timepoints_1_Specimen_001_1-UT_NO_001.fcs/Cells/Singlets/MNuc/DAPI gH2A +</t>
  </si>
  <si>
    <t>KB_E209_gH2A_12hr_24hr_Timepoints_1_Specimen_001_1-UT_NO_001.fcs/Cells/Singlets/SPhase ALL</t>
  </si>
  <si>
    <t>KB_E209_gH2A_12hr_24hr_Timepoints_1_Specimen_001_1-UT_NO_001.fcs/Cells/Singlets/SPhase ALL/DAPI gH2A +</t>
  </si>
  <si>
    <t>KB_E209_gH2A_12hr_24hr_Timepoints_1_Specimen_001_2-UT_ DAPI_002.fcs</t>
  </si>
  <si>
    <t>KB_E209_gH2A_12hr_24hr_Timepoints_1_Specimen_001_2-UT_ DAPI_002.fcs/Cells</t>
  </si>
  <si>
    <t>KB_E209_gH2A_12hr_24hr_Timepoints_1_Specimen_001_2-UT_ DAPI_002.fcs/Cells/Singlets</t>
  </si>
  <si>
    <t>KB_E209_gH2A_12hr_24hr_Timepoints_1_Specimen_001_2-UT_ DAPI_002.fcs/Cells/Singlets/DAPI gH2A +</t>
  </si>
  <si>
    <t>KB_E209_gH2A_12hr_24hr_Timepoints_1_Specimen_001_2-UT_ DAPI_002.fcs/Cells/Singlets/G1ALL</t>
  </si>
  <si>
    <t>KB_E209_gH2A_12hr_24hr_Timepoints_1_Specimen_001_2-UT_ DAPI_002.fcs/Cells/Singlets/G1ALL/DAPI gH2A +</t>
  </si>
  <si>
    <t>KB_E209_gH2A_12hr_24hr_Timepoints_1_Specimen_001_2-UT_ DAPI_002.fcs/Cells/Singlets/G2ALL</t>
  </si>
  <si>
    <t>KB_E209_gH2A_12hr_24hr_Timepoints_1_Specimen_001_2-UT_ DAPI_002.fcs/Cells/Singlets/G2ALL/DAPI gH2A +</t>
  </si>
  <si>
    <t>KB_E209_gH2A_12hr_24hr_Timepoints_1_Specimen_001_2-UT_ DAPI_002.fcs/Cells/Singlets/gH2A +</t>
  </si>
  <si>
    <t>KB_E209_gH2A_12hr_24hr_Timepoints_1_Specimen_001_2-UT_ DAPI_002.fcs/Cells/Singlets/gH2A +/DAPI gH2A +</t>
  </si>
  <si>
    <t>KB_E209_gH2A_12hr_24hr_Timepoints_1_Specimen_001_2-UT_ DAPI_002.fcs/Cells/Singlets/MNuc</t>
  </si>
  <si>
    <t>KB_E209_gH2A_12hr_24hr_Timepoints_1_Specimen_001_2-UT_ DAPI_002.fcs/Cells/Singlets/MNuc/DAPI gH2A +</t>
  </si>
  <si>
    <t>KB_E209_gH2A_12hr_24hr_Timepoints_1_Specimen_001_2-UT_ DAPI_002.fcs/Cells/Singlets/SPhase ALL</t>
  </si>
  <si>
    <t>KB_E209_gH2A_12hr_24hr_Timepoints_1_Specimen_001_2-UT_ DAPI_002.fcs/Cells/Singlets/SPhase ALL/DAPI gH2A +</t>
  </si>
  <si>
    <t>KB_E209_gH2A_12hr_24hr_Timepoints_1_Specimen_001_3-UT_gH2A-488_003.fcs</t>
  </si>
  <si>
    <t>KB_E209_gH2A_12hr_24hr_Timepoints_1_Specimen_001_3-UT_gH2A-488_003.fcs/Cells</t>
  </si>
  <si>
    <t>KB_E209_gH2A_12hr_24hr_Timepoints_1_Specimen_001_3-UT_gH2A-488_003.fcs/Cells/Singlets</t>
  </si>
  <si>
    <t>KB_E209_gH2A_12hr_24hr_Timepoints_1_Specimen_001_3-UT_gH2A-488_003.fcs/Cells/Singlets/DAPI gH2A +</t>
  </si>
  <si>
    <t>KB_E209_gH2A_12hr_24hr_Timepoints_1_Specimen_001_3-UT_gH2A-488_003.fcs/Cells/Singlets/G1ALL</t>
  </si>
  <si>
    <t>KB_E209_gH2A_12hr_24hr_Timepoints_1_Specimen_001_3-UT_gH2A-488_003.fcs/Cells/Singlets/G1ALL/DAPI gH2A +</t>
  </si>
  <si>
    <t>KB_E209_gH2A_12hr_24hr_Timepoints_1_Specimen_001_3-UT_gH2A-488_003.fcs/Cells/Singlets/G2ALL</t>
  </si>
  <si>
    <t>KB_E209_gH2A_12hr_24hr_Timepoints_1_Specimen_001_3-UT_gH2A-488_003.fcs/Cells/Singlets/G2ALL/DAPI gH2A +</t>
  </si>
  <si>
    <t>KB_E209_gH2A_12hr_24hr_Timepoints_1_Specimen_001_3-UT_gH2A-488_003.fcs/Cells/Singlets/gH2A +</t>
  </si>
  <si>
    <t>KB_E209_gH2A_12hr_24hr_Timepoints_1_Specimen_001_3-UT_gH2A-488_003.fcs/Cells/Singlets/gH2A +/DAPI gH2A +</t>
  </si>
  <si>
    <t>KB_E209_gH2A_12hr_24hr_Timepoints_1_Specimen_001_3-UT_gH2A-488_003.fcs/Cells/Singlets/MNuc</t>
  </si>
  <si>
    <t>KB_E209_gH2A_12hr_24hr_Timepoints_1_Specimen_001_3-UT_gH2A-488_003.fcs/Cells/Singlets/MNuc/DAPI gH2A +</t>
  </si>
  <si>
    <t>KB_E209_gH2A_12hr_24hr_Timepoints_1_Specimen_001_3-UT_gH2A-488_003.fcs/Cells/Singlets/SPhase ALL</t>
  </si>
  <si>
    <t>KB_E209_gH2A_12hr_24hr_Timepoints_1_Specimen_001_3-UT_gH2A-488_003.fcs/Cells/Singlets/SPhase ALL/DAPI gH2A +</t>
  </si>
  <si>
    <t>KB_E209_gH2A_12hr_24hr_Timepoints_1_Specimen_001_4-UT_gH2A_DAPI_004.fcs</t>
  </si>
  <si>
    <t>KB_E209_gH2A_12hr_24hr_Timepoints_1_Specimen_001_4-UT_gH2A_DAPI_004.fcs/Cells</t>
  </si>
  <si>
    <t>KB_E209_gH2A_12hr_24hr_Timepoints_1_Specimen_001_4-UT_gH2A_DAPI_004.fcs/Cells/Singlets</t>
  </si>
  <si>
    <t>KB_E209_gH2A_12hr_24hr_Timepoints_1_Specimen_001_4-UT_gH2A_DAPI_004.fcs/Cells/Singlets/DAPI gH2A +</t>
  </si>
  <si>
    <t>KB_E209_gH2A_12hr_24hr_Timepoints_1_Specimen_001_4-UT_gH2A_DAPI_004.fcs/Cells/Singlets/G1ALL</t>
  </si>
  <si>
    <t>KB_E209_gH2A_12hr_24hr_Timepoints_1_Specimen_001_4-UT_gH2A_DAPI_004.fcs/Cells/Singlets/G1ALL/DAPI gH2A +</t>
  </si>
  <si>
    <t>KB_E209_gH2A_12hr_24hr_Timepoints_1_Specimen_001_4-UT_gH2A_DAPI_004.fcs/Cells/Singlets/G2ALL</t>
  </si>
  <si>
    <t>KB_E209_gH2A_12hr_24hr_Timepoints_1_Specimen_001_4-UT_gH2A_DAPI_004.fcs/Cells/Singlets/G2ALL/DAPI gH2A +</t>
  </si>
  <si>
    <t>KB_E209_gH2A_12hr_24hr_Timepoints_1_Specimen_001_4-UT_gH2A_DAPI_004.fcs/Cells/Singlets/gH2A +</t>
  </si>
  <si>
    <t>KB_E209_gH2A_12hr_24hr_Timepoints_1_Specimen_001_4-UT_gH2A_DAPI_004.fcs/Cells/Singlets/gH2A +/DAPI gH2A +</t>
  </si>
  <si>
    <t>KB_E209_gH2A_12hr_24hr_Timepoints_1_Specimen_001_4-UT_gH2A_DAPI_004.fcs/Cells/Singlets/MNuc</t>
  </si>
  <si>
    <t>KB_E209_gH2A_12hr_24hr_Timepoints_1_Specimen_001_4-UT_gH2A_DAPI_004.fcs/Cells/Singlets/MNuc/DAPI gH2A +</t>
  </si>
  <si>
    <t>KB_E209_gH2A_12hr_24hr_Timepoints_1_Specimen_001_4-UT_gH2A_DAPI_004.fcs/Cells/Singlets/SPhase ALL</t>
  </si>
  <si>
    <t>KB_E209_gH2A_12hr_24hr_Timepoints_1_Specimen_001_4-UT_gH2A_DAPI_004.fcs/Cells/Singlets/SPhase ALL/DAPI gH2A +</t>
  </si>
  <si>
    <t>KB_E209_gH2A_12hr_24hr_Timepoints_1_Specimen_001_5-BLE_gH2A_DAPI_3hr_005.fcs</t>
  </si>
  <si>
    <t>KB_E209_gH2A_12hr_24hr_Timepoints_1_Specimen_001_5-BLE_gH2A_DAPI_3hr_005.fcs/Cells</t>
  </si>
  <si>
    <t>KB_E209_gH2A_12hr_24hr_Timepoints_1_Specimen_001_5-BLE_gH2A_DAPI_3hr_005.fcs/Cells/Singlets</t>
  </si>
  <si>
    <t>KB_E209_gH2A_12hr_24hr_Timepoints_1_Specimen_001_5-BLE_gH2A_DAPI_3hr_005.fcs/Cells/Singlets/DAPI gH2A +</t>
  </si>
  <si>
    <t>KB_E209_gH2A_12hr_24hr_Timepoints_1_Specimen_001_5-BLE_gH2A_DAPI_3hr_005.fcs/Cells/Singlets/G1ALL</t>
  </si>
  <si>
    <t>KB_E209_gH2A_12hr_24hr_Timepoints_1_Specimen_001_5-BLE_gH2A_DAPI_3hr_005.fcs/Cells/Singlets/G1ALL/DAPI gH2A +</t>
  </si>
  <si>
    <t>KB_E209_gH2A_12hr_24hr_Timepoints_1_Specimen_001_5-BLE_gH2A_DAPI_3hr_005.fcs/Cells/Singlets/G2ALL</t>
  </si>
  <si>
    <t>KB_E209_gH2A_12hr_24hr_Timepoints_1_Specimen_001_5-BLE_gH2A_DAPI_3hr_005.fcs/Cells/Singlets/G2ALL/DAPI gH2A +</t>
  </si>
  <si>
    <t>KB_E209_gH2A_12hr_24hr_Timepoints_1_Specimen_001_5-BLE_gH2A_DAPI_3hr_005.fcs/Cells/Singlets/gH2A +</t>
  </si>
  <si>
    <t>KB_E209_gH2A_12hr_24hr_Timepoints_1_Specimen_001_5-BLE_gH2A_DAPI_3hr_005.fcs/Cells/Singlets/gH2A +/DAPI gH2A +</t>
  </si>
  <si>
    <t>KB_E209_gH2A_12hr_24hr_Timepoints_1_Specimen_001_5-BLE_gH2A_DAPI_3hr_005.fcs/Cells/Singlets/MNuc</t>
  </si>
  <si>
    <t>KB_E209_gH2A_12hr_24hr_Timepoints_1_Specimen_001_5-BLE_gH2A_DAPI_3hr_005.fcs/Cells/Singlets/MNuc/DAPI gH2A +</t>
  </si>
  <si>
    <t>KB_E209_gH2A_12hr_24hr_Timepoints_1_Specimen_001_5-BLE_gH2A_DAPI_3hr_005.fcs/Cells/Singlets/SPhase ALL</t>
  </si>
  <si>
    <t>KB_E209_gH2A_12hr_24hr_Timepoints_1_Specimen_001_5-BLE_gH2A_DAPI_3hr_005.fcs/Cells/Singlets/SPhase ALL/DAPI gH2A +</t>
  </si>
  <si>
    <t>KB_E209_gH2A_12hr_24hr_Timepoints_1_Specimen_001_6-NIF_12hr_6_006.fcs</t>
  </si>
  <si>
    <t>KB_E209_gH2A_12hr_24hr_Timepoints_1_Specimen_001_6-NIF_12hr_6_006.fcs/Cells</t>
  </si>
  <si>
    <t>KB_E209_gH2A_12hr_24hr_Timepoints_1_Specimen_001_6-NIF_12hr_6_006.fcs/Cells/Singlets</t>
  </si>
  <si>
    <t>KB_E209_gH2A_12hr_24hr_Timepoints_1_Specimen_001_6-NIF_12hr_6_006.fcs/Cells/Singlets/DAPI gH2A +</t>
  </si>
  <si>
    <t>KB_E209_gH2A_12hr_24hr_Timepoints_1_Specimen_001_6-NIF_12hr_6_006.fcs/Cells/Singlets/G1ALL</t>
  </si>
  <si>
    <t>KB_E209_gH2A_12hr_24hr_Timepoints_1_Specimen_001_6-NIF_12hr_6_006.fcs/Cells/Singlets/G1ALL/DAPI gH2A +</t>
  </si>
  <si>
    <t>KB_E209_gH2A_12hr_24hr_Timepoints_1_Specimen_001_6-NIF_12hr_6_006.fcs/Cells/Singlets/G2ALL</t>
  </si>
  <si>
    <t>KB_E209_gH2A_12hr_24hr_Timepoints_1_Specimen_001_6-NIF_12hr_6_006.fcs/Cells/Singlets/G2ALL/DAPI gH2A +</t>
  </si>
  <si>
    <t>KB_E209_gH2A_12hr_24hr_Timepoints_1_Specimen_001_6-NIF_12hr_6_006.fcs/Cells/Singlets/gH2A +</t>
  </si>
  <si>
    <t>KB_E209_gH2A_12hr_24hr_Timepoints_1_Specimen_001_6-NIF_12hr_6_006.fcs/Cells/Singlets/gH2A +/DAPI gH2A +</t>
  </si>
  <si>
    <t>KB_E209_gH2A_12hr_24hr_Timepoints_1_Specimen_001_6-NIF_12hr_6_006.fcs/Cells/Singlets/MNuc</t>
  </si>
  <si>
    <t>KB_E209_gH2A_12hr_24hr_Timepoints_1_Specimen_001_6-NIF_12hr_6_006.fcs/Cells/Singlets/MNuc/DAPI gH2A +</t>
  </si>
  <si>
    <t>KB_E209_gH2A_12hr_24hr_Timepoints_1_Specimen_001_6-NIF_12hr_6_006.fcs/Cells/Singlets/SPhase ALL</t>
  </si>
  <si>
    <t>KB_E209_gH2A_12hr_24hr_Timepoints_1_Specimen_001_6-NIF_12hr_6_006.fcs/Cells/Singlets/SPhase ALL/DAPI gH2A +</t>
  </si>
  <si>
    <t>KB_E209_gH2A_12hr_24hr_Timepoints_1_Specimen_001_7-BENZ_12hr_6_007.fcs</t>
  </si>
  <si>
    <t>KB_E209_gH2A_12hr_24hr_Timepoints_1_Specimen_001_7-BENZ_12hr_6_007.fcs/Cells</t>
  </si>
  <si>
    <t>KB_E209_gH2A_12hr_24hr_Timepoints_1_Specimen_001_7-BENZ_12hr_6_007.fcs/Cells/Singlets</t>
  </si>
  <si>
    <t>KB_E209_gH2A_12hr_24hr_Timepoints_1_Specimen_001_7-BENZ_12hr_6_007.fcs/Cells/Singlets/DAPI gH2A +</t>
  </si>
  <si>
    <t>KB_E209_gH2A_12hr_24hr_Timepoints_1_Specimen_001_7-BENZ_12hr_6_007.fcs/Cells/Singlets/G1ALL</t>
  </si>
  <si>
    <t>KB_E209_gH2A_12hr_24hr_Timepoints_1_Specimen_001_7-BENZ_12hr_6_007.fcs/Cells/Singlets/G1ALL/DAPI gH2A +</t>
  </si>
  <si>
    <t>KB_E209_gH2A_12hr_24hr_Timepoints_1_Specimen_001_7-BENZ_12hr_6_007.fcs/Cells/Singlets/G2ALL</t>
  </si>
  <si>
    <t>KB_E209_gH2A_12hr_24hr_Timepoints_1_Specimen_001_7-BENZ_12hr_6_007.fcs/Cells/Singlets/G2ALL/DAPI gH2A +</t>
  </si>
  <si>
    <t>KB_E209_gH2A_12hr_24hr_Timepoints_1_Specimen_001_7-BENZ_12hr_6_007.fcs/Cells/Singlets/gH2A +</t>
  </si>
  <si>
    <t>KB_E209_gH2A_12hr_24hr_Timepoints_1_Specimen_001_7-BENZ_12hr_6_007.fcs/Cells/Singlets/gH2A +/DAPI gH2A +</t>
  </si>
  <si>
    <t>KB_E209_gH2A_12hr_24hr_Timepoints_1_Specimen_001_7-BENZ_12hr_6_007.fcs/Cells/Singlets/MNuc</t>
  </si>
  <si>
    <t>KB_E209_gH2A_12hr_24hr_Timepoints_1_Specimen_001_7-BENZ_12hr_6_007.fcs/Cells/Singlets/MNuc/DAPI gH2A +</t>
  </si>
  <si>
    <t>KB_E209_gH2A_12hr_24hr_Timepoints_1_Specimen_001_7-BENZ_12hr_6_007.fcs/Cells/Singlets/SPhase ALL</t>
  </si>
  <si>
    <t>KB_E209_gH2A_12hr_24hr_Timepoints_1_Specimen_001_7-BENZ_12hr_6_007.fcs/Cells/Singlets/SPhase ALL/DAPI gH2A +</t>
  </si>
  <si>
    <t>KB_E209_gH2A_12hr_24hr_Timepoints_1_Specimen_001_8-FEX_12hr_6_008.fcs</t>
  </si>
  <si>
    <t>KB_E209_gH2A_12hr_24hr_Timepoints_1_Specimen_001_8-FEX_12hr_6_008.fcs/Cells</t>
  </si>
  <si>
    <t>KB_E209_gH2A_12hr_24hr_Timepoints_1_Specimen_001_8-FEX_12hr_6_008.fcs/Cells/Singlets</t>
  </si>
  <si>
    <t>KB_E209_gH2A_12hr_24hr_Timepoints_1_Specimen_001_8-FEX_12hr_6_008.fcs/Cells/Singlets/DAPI gH2A +</t>
  </si>
  <si>
    <t>KB_E209_gH2A_12hr_24hr_Timepoints_1_Specimen_001_8-FEX_12hr_6_008.fcs/Cells/Singlets/G1ALL</t>
  </si>
  <si>
    <t>KB_E209_gH2A_12hr_24hr_Timepoints_1_Specimen_001_8-FEX_12hr_6_008.fcs/Cells/Singlets/G1ALL/DAPI gH2A +</t>
  </si>
  <si>
    <t>KB_E209_gH2A_12hr_24hr_Timepoints_1_Specimen_001_8-FEX_12hr_6_008.fcs/Cells/Singlets/G2ALL</t>
  </si>
  <si>
    <t>KB_E209_gH2A_12hr_24hr_Timepoints_1_Specimen_001_8-FEX_12hr_6_008.fcs/Cells/Singlets/G2ALL/DAPI gH2A +</t>
  </si>
  <si>
    <t>KB_E209_gH2A_12hr_24hr_Timepoints_1_Specimen_001_8-FEX_12hr_6_008.fcs/Cells/Singlets/gH2A +</t>
  </si>
  <si>
    <t>KB_E209_gH2A_12hr_24hr_Timepoints_1_Specimen_001_8-FEX_12hr_6_008.fcs/Cells/Singlets/gH2A +/DAPI gH2A +</t>
  </si>
  <si>
    <t>KB_E209_gH2A_12hr_24hr_Timepoints_1_Specimen_001_8-FEX_12hr_6_008.fcs/Cells/Singlets/MNuc</t>
  </si>
  <si>
    <t>KB_E209_gH2A_12hr_24hr_Timepoints_1_Specimen_001_8-FEX_12hr_6_008.fcs/Cells/Singlets/MNuc/DAPI gH2A +</t>
  </si>
  <si>
    <t>KB_E209_gH2A_12hr_24hr_Timepoints_1_Specimen_001_8-FEX_12hr_6_008.fcs/Cells/Singlets/SPhase ALL</t>
  </si>
  <si>
    <t>KB_E209_gH2A_12hr_24hr_Timepoints_1_Specimen_001_8-FEX_12hr_6_008.fcs/Cells/Singlets/SPhase ALL/DAPI gH2A +</t>
  </si>
  <si>
    <t>KB_E209_gH2A_12hr_24hr_Timepoints_1_Specimen_001_9-NIF_12hr_7_009.fcs</t>
  </si>
  <si>
    <t>KB_E209_gH2A_12hr_24hr_Timepoints_1_Specimen_001_9-NIF_12hr_7_009.fcs/Cells</t>
  </si>
  <si>
    <t>KB_E209_gH2A_12hr_24hr_Timepoints_1_Specimen_001_9-NIF_12hr_7_009.fcs/Cells/Singlets</t>
  </si>
  <si>
    <t>KB_E209_gH2A_12hr_24hr_Timepoints_1_Specimen_001_9-NIF_12hr_7_009.fcs/Cells/Singlets/DAPI gH2A +</t>
  </si>
  <si>
    <t>KB_E209_gH2A_12hr_24hr_Timepoints_1_Specimen_001_9-NIF_12hr_7_009.fcs/Cells/Singlets/G1ALL</t>
  </si>
  <si>
    <t>KB_E209_gH2A_12hr_24hr_Timepoints_1_Specimen_001_9-NIF_12hr_7_009.fcs/Cells/Singlets/G1ALL/DAPI gH2A +</t>
  </si>
  <si>
    <t>KB_E209_gH2A_12hr_24hr_Timepoints_1_Specimen_001_9-NIF_12hr_7_009.fcs/Cells/Singlets/G2ALL</t>
  </si>
  <si>
    <t>KB_E209_gH2A_12hr_24hr_Timepoints_1_Specimen_001_9-NIF_12hr_7_009.fcs/Cells/Singlets/G2ALL/DAPI gH2A +</t>
  </si>
  <si>
    <t>KB_E209_gH2A_12hr_24hr_Timepoints_1_Specimen_001_9-NIF_12hr_7_009.fcs/Cells/Singlets/gH2A +</t>
  </si>
  <si>
    <t>KB_E209_gH2A_12hr_24hr_Timepoints_1_Specimen_001_9-NIF_12hr_7_009.fcs/Cells/Singlets/gH2A +/DAPI gH2A +</t>
  </si>
  <si>
    <t>KB_E209_gH2A_12hr_24hr_Timepoints_1_Specimen_001_9-NIF_12hr_7_009.fcs/Cells/Singlets/MNuc</t>
  </si>
  <si>
    <t>KB_E209_gH2A_12hr_24hr_Timepoints_1_Specimen_001_9-NIF_12hr_7_009.fcs/Cells/Singlets/MNuc/DAPI gH2A +</t>
  </si>
  <si>
    <t>KB_E209_gH2A_12hr_24hr_Timepoints_1_Specimen_001_9-NIF_12hr_7_009.fcs/Cells/Singlets/SPhase ALL</t>
  </si>
  <si>
    <t>KB_E209_gH2A_12hr_24hr_Timepoints_1_Specimen_001_9-NIF_12hr_7_009.fcs/Cells/Singlets/SPhase ALL/DAPI gH2A +</t>
  </si>
  <si>
    <t>KB_E209_gH2A_12hr_24hr_Timepoints_1_Specimen_001_10-BENZ_12hr_7_010.fcs</t>
  </si>
  <si>
    <t>KB_E209_gH2A_12hr_24hr_Timepoints_1_Specimen_001_10-BENZ_12hr_7_010.fcs/Cells</t>
  </si>
  <si>
    <t>KB_E209_gH2A_12hr_24hr_Timepoints_1_Specimen_001_10-BENZ_12hr_7_010.fcs/Cells/Singlets</t>
  </si>
  <si>
    <t>KB_E209_gH2A_12hr_24hr_Timepoints_1_Specimen_001_10-BENZ_12hr_7_010.fcs/Cells/Singlets/DAPI gH2A +</t>
  </si>
  <si>
    <t>KB_E209_gH2A_12hr_24hr_Timepoints_1_Specimen_001_10-BENZ_12hr_7_010.fcs/Cells/Singlets/G1ALL</t>
  </si>
  <si>
    <t>KB_E209_gH2A_12hr_24hr_Timepoints_1_Specimen_001_10-BENZ_12hr_7_010.fcs/Cells/Singlets/G1ALL/DAPI gH2A +</t>
  </si>
  <si>
    <t>KB_E209_gH2A_12hr_24hr_Timepoints_1_Specimen_001_10-BENZ_12hr_7_010.fcs/Cells/Singlets/G2ALL</t>
  </si>
  <si>
    <t>KB_E209_gH2A_12hr_24hr_Timepoints_1_Specimen_001_10-BENZ_12hr_7_010.fcs/Cells/Singlets/G2ALL/DAPI gH2A +</t>
  </si>
  <si>
    <t>KB_E209_gH2A_12hr_24hr_Timepoints_1_Specimen_001_10-BENZ_12hr_7_010.fcs/Cells/Singlets/gH2A +</t>
  </si>
  <si>
    <t>KB_E209_gH2A_12hr_24hr_Timepoints_1_Specimen_001_10-BENZ_12hr_7_010.fcs/Cells/Singlets/gH2A +/DAPI gH2A +</t>
  </si>
  <si>
    <t>KB_E209_gH2A_12hr_24hr_Timepoints_1_Specimen_001_10-BENZ_12hr_7_010.fcs/Cells/Singlets/MNuc</t>
  </si>
  <si>
    <t>KB_E209_gH2A_12hr_24hr_Timepoints_1_Specimen_001_10-BENZ_12hr_7_010.fcs/Cells/Singlets/MNuc/DAPI gH2A +</t>
  </si>
  <si>
    <t>KB_E209_gH2A_12hr_24hr_Timepoints_1_Specimen_001_10-BENZ_12hr_7_010.fcs/Cells/Singlets/SPhase ALL</t>
  </si>
  <si>
    <t>KB_E209_gH2A_12hr_24hr_Timepoints_1_Specimen_001_10-BENZ_12hr_7_010.fcs/Cells/Singlets/SPhase ALL/DAPI gH2A +</t>
  </si>
  <si>
    <t>KB_E209_gH2A_12hr_24hr_Timepoints_1_Specimen_001_11-FEX_12hr_7_011.fcs</t>
  </si>
  <si>
    <t>KB_E209_gH2A_12hr_24hr_Timepoints_1_Specimen_001_11-FEX_12hr_7_011.fcs/Cells</t>
  </si>
  <si>
    <t>KB_E209_gH2A_12hr_24hr_Timepoints_1_Specimen_001_11-FEX_12hr_7_011.fcs/Cells/Singlets</t>
  </si>
  <si>
    <t>KB_E209_gH2A_12hr_24hr_Timepoints_1_Specimen_001_11-FEX_12hr_7_011.fcs/Cells/Singlets/DAPI gH2A +</t>
  </si>
  <si>
    <t>KB_E209_gH2A_12hr_24hr_Timepoints_1_Specimen_001_11-FEX_12hr_7_011.fcs/Cells/Singlets/G1ALL</t>
  </si>
  <si>
    <t>KB_E209_gH2A_12hr_24hr_Timepoints_1_Specimen_001_11-FEX_12hr_7_011.fcs/Cells/Singlets/G1ALL/DAPI gH2A +</t>
  </si>
  <si>
    <t>KB_E209_gH2A_12hr_24hr_Timepoints_1_Specimen_001_11-FEX_12hr_7_011.fcs/Cells/Singlets/G2ALL</t>
  </si>
  <si>
    <t>KB_E209_gH2A_12hr_24hr_Timepoints_1_Specimen_001_11-FEX_12hr_7_011.fcs/Cells/Singlets/G2ALL/DAPI gH2A +</t>
  </si>
  <si>
    <t>KB_E209_gH2A_12hr_24hr_Timepoints_1_Specimen_001_11-FEX_12hr_7_011.fcs/Cells/Singlets/gH2A +</t>
  </si>
  <si>
    <t>KB_E209_gH2A_12hr_24hr_Timepoints_1_Specimen_001_11-FEX_12hr_7_011.fcs/Cells/Singlets/gH2A +/DAPI gH2A +</t>
  </si>
  <si>
    <t>KB_E209_gH2A_12hr_24hr_Timepoints_1_Specimen_001_11-FEX_12hr_7_011.fcs/Cells/Singlets/MNuc</t>
  </si>
  <si>
    <t>KB_E209_gH2A_12hr_24hr_Timepoints_1_Specimen_001_11-FEX_12hr_7_011.fcs/Cells/Singlets/MNuc/DAPI gH2A +</t>
  </si>
  <si>
    <t>KB_E209_gH2A_12hr_24hr_Timepoints_1_Specimen_001_11-FEX_12hr_7_011.fcs/Cells/Singlets/SPhase ALL</t>
  </si>
  <si>
    <t>KB_E209_gH2A_12hr_24hr_Timepoints_1_Specimen_001_11-FEX_12hr_7_011.fcs/Cells/Singlets/SPhase ALL/DAPI gH2A +</t>
  </si>
  <si>
    <t>KB_E209_gH2A_12hr_24hr_Timepoints_1_Specimen_001_12-NIF_24hr_4_012.fcs</t>
  </si>
  <si>
    <t>KB_E209_gH2A_12hr_24hr_Timepoints_1_Specimen_001_12-NIF_24hr_4_012.fcs/Cells</t>
  </si>
  <si>
    <t>KB_E209_gH2A_12hr_24hr_Timepoints_1_Specimen_001_12-NIF_24hr_4_012.fcs/Cells/Singlets</t>
  </si>
  <si>
    <t>KB_E209_gH2A_12hr_24hr_Timepoints_1_Specimen_001_12-NIF_24hr_4_012.fcs/Cells/Singlets/DAPI gH2A +</t>
  </si>
  <si>
    <t>KB_E209_gH2A_12hr_24hr_Timepoints_1_Specimen_001_12-NIF_24hr_4_012.fcs/Cells/Singlets/G1ALL</t>
  </si>
  <si>
    <t>KB_E209_gH2A_12hr_24hr_Timepoints_1_Specimen_001_12-NIF_24hr_4_012.fcs/Cells/Singlets/G1ALL/DAPI gH2A +</t>
  </si>
  <si>
    <t>KB_E209_gH2A_12hr_24hr_Timepoints_1_Specimen_001_12-NIF_24hr_4_012.fcs/Cells/Singlets/G2ALL</t>
  </si>
  <si>
    <t>KB_E209_gH2A_12hr_24hr_Timepoints_1_Specimen_001_12-NIF_24hr_4_012.fcs/Cells/Singlets/G2ALL/DAPI gH2A +</t>
  </si>
  <si>
    <t>KB_E209_gH2A_12hr_24hr_Timepoints_1_Specimen_001_12-NIF_24hr_4_012.fcs/Cells/Singlets/gH2A +</t>
  </si>
  <si>
    <t>KB_E209_gH2A_12hr_24hr_Timepoints_1_Specimen_001_12-NIF_24hr_4_012.fcs/Cells/Singlets/gH2A +/DAPI gH2A +</t>
  </si>
  <si>
    <t>KB_E209_gH2A_12hr_24hr_Timepoints_1_Specimen_001_12-NIF_24hr_4_012.fcs/Cells/Singlets/MNuc</t>
  </si>
  <si>
    <t>KB_E209_gH2A_12hr_24hr_Timepoints_1_Specimen_001_12-NIF_24hr_4_012.fcs/Cells/Singlets/MNuc/DAPI gH2A +</t>
  </si>
  <si>
    <t>KB_E209_gH2A_12hr_24hr_Timepoints_1_Specimen_001_12-NIF_24hr_4_012.fcs/Cells/Singlets/SPhase ALL</t>
  </si>
  <si>
    <t>KB_E209_gH2A_12hr_24hr_Timepoints_1_Specimen_001_12-NIF_24hr_4_012.fcs/Cells/Singlets/SPhase ALL/DAPI gH2A +</t>
  </si>
  <si>
    <t>KB_E209_gH2A_12hr_24hr_Timepoints_1_Specimen_001_13-BENZ_24hr_4_013.fcs</t>
  </si>
  <si>
    <t>KB_E209_gH2A_12hr_24hr_Timepoints_1_Specimen_001_13-BENZ_24hr_4_013.fcs/Cells</t>
  </si>
  <si>
    <t>KB_E209_gH2A_12hr_24hr_Timepoints_1_Specimen_001_13-BENZ_24hr_4_013.fcs/Cells/Singlets</t>
  </si>
  <si>
    <t>KB_E209_gH2A_12hr_24hr_Timepoints_1_Specimen_001_13-BENZ_24hr_4_013.fcs/Cells/Singlets/DAPI gH2A +</t>
  </si>
  <si>
    <t>KB_E209_gH2A_12hr_24hr_Timepoints_1_Specimen_001_13-BENZ_24hr_4_013.fcs/Cells/Singlets/G1ALL</t>
  </si>
  <si>
    <t>KB_E209_gH2A_12hr_24hr_Timepoints_1_Specimen_001_13-BENZ_24hr_4_013.fcs/Cells/Singlets/G1ALL/DAPI gH2A +</t>
  </si>
  <si>
    <t>KB_E209_gH2A_12hr_24hr_Timepoints_1_Specimen_001_13-BENZ_24hr_4_013.fcs/Cells/Singlets/G2ALL</t>
  </si>
  <si>
    <t>KB_E209_gH2A_12hr_24hr_Timepoints_1_Specimen_001_13-BENZ_24hr_4_013.fcs/Cells/Singlets/G2ALL/DAPI gH2A +</t>
  </si>
  <si>
    <t>KB_E209_gH2A_12hr_24hr_Timepoints_1_Specimen_001_13-BENZ_24hr_4_013.fcs/Cells/Singlets/gH2A +</t>
  </si>
  <si>
    <t>KB_E209_gH2A_12hr_24hr_Timepoints_1_Specimen_001_13-BENZ_24hr_4_013.fcs/Cells/Singlets/gH2A +/DAPI gH2A +</t>
  </si>
  <si>
    <t>KB_E209_gH2A_12hr_24hr_Timepoints_1_Specimen_001_13-BENZ_24hr_4_013.fcs/Cells/Singlets/MNuc</t>
  </si>
  <si>
    <t>KB_E209_gH2A_12hr_24hr_Timepoints_1_Specimen_001_13-BENZ_24hr_4_013.fcs/Cells/Singlets/MNuc/DAPI gH2A +</t>
  </si>
  <si>
    <t>KB_E209_gH2A_12hr_24hr_Timepoints_1_Specimen_001_13-BENZ_24hr_4_013.fcs/Cells/Singlets/SPhase ALL</t>
  </si>
  <si>
    <t>KB_E209_gH2A_12hr_24hr_Timepoints_1_Specimen_001_13-BENZ_24hr_4_013.fcs/Cells/Singlets/SPhase ALL/DAPI gH2A +</t>
  </si>
  <si>
    <t>KB_E209_gH2A_12hr_24hr_Timepoints_1_Specimen_001_14-FEX_24hr_4_014.fcs</t>
  </si>
  <si>
    <t>KB_E209_gH2A_12hr_24hr_Timepoints_1_Specimen_001_14-FEX_24hr_4_014.fcs/Cells</t>
  </si>
  <si>
    <t>KB_E209_gH2A_12hr_24hr_Timepoints_1_Specimen_001_14-FEX_24hr_4_014.fcs/Cells/Singlets</t>
  </si>
  <si>
    <t>KB_E209_gH2A_12hr_24hr_Timepoints_1_Specimen_001_14-FEX_24hr_4_014.fcs/Cells/Singlets/DAPI gH2A +</t>
  </si>
  <si>
    <t>KB_E209_gH2A_12hr_24hr_Timepoints_1_Specimen_001_14-FEX_24hr_4_014.fcs/Cells/Singlets/G1ALL</t>
  </si>
  <si>
    <t>KB_E209_gH2A_12hr_24hr_Timepoints_1_Specimen_001_14-FEX_24hr_4_014.fcs/Cells/Singlets/G1ALL/DAPI gH2A +</t>
  </si>
  <si>
    <t>KB_E209_gH2A_12hr_24hr_Timepoints_1_Specimen_001_14-FEX_24hr_4_014.fcs/Cells/Singlets/G2ALL</t>
  </si>
  <si>
    <t>KB_E209_gH2A_12hr_24hr_Timepoints_1_Specimen_001_14-FEX_24hr_4_014.fcs/Cells/Singlets/G2ALL/DAPI gH2A +</t>
  </si>
  <si>
    <t>KB_E209_gH2A_12hr_24hr_Timepoints_1_Specimen_001_14-FEX_24hr_4_014.fcs/Cells/Singlets/gH2A +</t>
  </si>
  <si>
    <t>KB_E209_gH2A_12hr_24hr_Timepoints_1_Specimen_001_14-FEX_24hr_4_014.fcs/Cells/Singlets/gH2A +/DAPI gH2A +</t>
  </si>
  <si>
    <t>KB_E209_gH2A_12hr_24hr_Timepoints_1_Specimen_001_14-FEX_24hr_4_014.fcs/Cells/Singlets/MNuc</t>
  </si>
  <si>
    <t>KB_E209_gH2A_12hr_24hr_Timepoints_1_Specimen_001_14-FEX_24hr_4_014.fcs/Cells/Singlets/MNuc/DAPI gH2A +</t>
  </si>
  <si>
    <t>KB_E209_gH2A_12hr_24hr_Timepoints_1_Specimen_001_14-FEX_24hr_4_014.fcs/Cells/Singlets/SPhase ALL</t>
  </si>
  <si>
    <t>KB_E209_gH2A_12hr_24hr_Timepoints_1_Specimen_001_14-FEX_24hr_4_014.fcs/Cells/Singlets/SPhase ALL/DAPI gH2A +</t>
  </si>
  <si>
    <t>KB_E209_gH2A_12hr_24hr_Timepoints_1_Specimen_001_15-NIF_24hr_5_015.fcs</t>
  </si>
  <si>
    <t>KB_E209_gH2A_12hr_24hr_Timepoints_1_Specimen_001_15-NIF_24hr_5_015.fcs/Cells</t>
  </si>
  <si>
    <t>KB_E209_gH2A_12hr_24hr_Timepoints_1_Specimen_001_15-NIF_24hr_5_015.fcs/Cells/Singlets</t>
  </si>
  <si>
    <t>KB_E209_gH2A_12hr_24hr_Timepoints_1_Specimen_001_15-NIF_24hr_5_015.fcs/Cells/Singlets/DAPI gH2A +</t>
  </si>
  <si>
    <t>KB_E209_gH2A_12hr_24hr_Timepoints_1_Specimen_001_15-NIF_24hr_5_015.fcs/Cells/Singlets/G1ALL</t>
  </si>
  <si>
    <t>KB_E209_gH2A_12hr_24hr_Timepoints_1_Specimen_001_15-NIF_24hr_5_015.fcs/Cells/Singlets/G1ALL/DAPI gH2A +</t>
  </si>
  <si>
    <t>KB_E209_gH2A_12hr_24hr_Timepoints_1_Specimen_001_15-NIF_24hr_5_015.fcs/Cells/Singlets/G2ALL</t>
  </si>
  <si>
    <t>KB_E209_gH2A_12hr_24hr_Timepoints_1_Specimen_001_15-NIF_24hr_5_015.fcs/Cells/Singlets/G2ALL/DAPI gH2A +</t>
  </si>
  <si>
    <t>KB_E209_gH2A_12hr_24hr_Timepoints_1_Specimen_001_15-NIF_24hr_5_015.fcs/Cells/Singlets/gH2A +</t>
  </si>
  <si>
    <t>KB_E209_gH2A_12hr_24hr_Timepoints_1_Specimen_001_15-NIF_24hr_5_015.fcs/Cells/Singlets/gH2A +/DAPI gH2A +</t>
  </si>
  <si>
    <t>KB_E209_gH2A_12hr_24hr_Timepoints_1_Specimen_001_15-NIF_24hr_5_015.fcs/Cells/Singlets/MNuc</t>
  </si>
  <si>
    <t>KB_E209_gH2A_12hr_24hr_Timepoints_1_Specimen_001_15-NIF_24hr_5_015.fcs/Cells/Singlets/MNuc/DAPI gH2A +</t>
  </si>
  <si>
    <t>KB_E209_gH2A_12hr_24hr_Timepoints_1_Specimen_001_15-NIF_24hr_5_015.fcs/Cells/Singlets/SPhase ALL</t>
  </si>
  <si>
    <t>KB_E209_gH2A_12hr_24hr_Timepoints_1_Specimen_001_15-NIF_24hr_5_015.fcs/Cells/Singlets/SPhase ALL/DAPI gH2A +</t>
  </si>
  <si>
    <t>KB_E209_gH2A_12hr_24hr_Timepoints_1_Specimen_001_16-BENZ_24hr_5_016.fcs</t>
  </si>
  <si>
    <t>KB_E209_gH2A_12hr_24hr_Timepoints_1_Specimen_001_16-BENZ_24hr_5_016.fcs/Cells</t>
  </si>
  <si>
    <t>KB_E209_gH2A_12hr_24hr_Timepoints_1_Specimen_001_16-BENZ_24hr_5_016.fcs/Cells/Singlets</t>
  </si>
  <si>
    <t>KB_E209_gH2A_12hr_24hr_Timepoints_1_Specimen_001_16-BENZ_24hr_5_016.fcs/Cells/Singlets/DAPI gH2A +</t>
  </si>
  <si>
    <t>KB_E209_gH2A_12hr_24hr_Timepoints_1_Specimen_001_16-BENZ_24hr_5_016.fcs/Cells/Singlets/G1ALL</t>
  </si>
  <si>
    <t>KB_E209_gH2A_12hr_24hr_Timepoints_1_Specimen_001_16-BENZ_24hr_5_016.fcs/Cells/Singlets/G1ALL/DAPI gH2A +</t>
  </si>
  <si>
    <t>KB_E209_gH2A_12hr_24hr_Timepoints_1_Specimen_001_16-BENZ_24hr_5_016.fcs/Cells/Singlets/G2ALL</t>
  </si>
  <si>
    <t>KB_E209_gH2A_12hr_24hr_Timepoints_1_Specimen_001_16-BENZ_24hr_5_016.fcs/Cells/Singlets/G2ALL/DAPI gH2A +</t>
  </si>
  <si>
    <t>KB_E209_gH2A_12hr_24hr_Timepoints_1_Specimen_001_16-BENZ_24hr_5_016.fcs/Cells/Singlets/gH2A +</t>
  </si>
  <si>
    <t>KB_E209_gH2A_12hr_24hr_Timepoints_1_Specimen_001_16-BENZ_24hr_5_016.fcs/Cells/Singlets/gH2A +/DAPI gH2A +</t>
  </si>
  <si>
    <t>KB_E209_gH2A_12hr_24hr_Timepoints_1_Specimen_001_16-BENZ_24hr_5_016.fcs/Cells/Singlets/MNuc</t>
  </si>
  <si>
    <t>KB_E209_gH2A_12hr_24hr_Timepoints_1_Specimen_001_16-BENZ_24hr_5_016.fcs/Cells/Singlets/MNuc/DAPI gH2A +</t>
  </si>
  <si>
    <t>KB_E209_gH2A_12hr_24hr_Timepoints_1_Specimen_001_16-BENZ_24hr_5_016.fcs/Cells/Singlets/SPhase ALL</t>
  </si>
  <si>
    <t>KB_E209_gH2A_12hr_24hr_Timepoints_1_Specimen_001_16-BENZ_24hr_5_016.fcs/Cells/Singlets/SPhase ALL/DAPI gH2A +</t>
  </si>
  <si>
    <t>KB_E209_gH2A_12hr_24hr_Timepoints_1_Specimen_001_17-FEX_24hr_5_017.fcs</t>
  </si>
  <si>
    <t>KB_E209_gH2A_12hr_24hr_Timepoints_1_Specimen_001_17-FEX_24hr_5_017.fcs/Cells</t>
  </si>
  <si>
    <t>KB_E209_gH2A_12hr_24hr_Timepoints_1_Specimen_001_17-FEX_24hr_5_017.fcs/Cells/Singlets</t>
  </si>
  <si>
    <t>KB_E209_gH2A_12hr_24hr_Timepoints_1_Specimen_001_17-FEX_24hr_5_017.fcs/Cells/Singlets/DAPI gH2A +</t>
  </si>
  <si>
    <t>KB_E209_gH2A_12hr_24hr_Timepoints_1_Specimen_001_17-FEX_24hr_5_017.fcs/Cells/Singlets/G1ALL</t>
  </si>
  <si>
    <t>KB_E209_gH2A_12hr_24hr_Timepoints_1_Specimen_001_17-FEX_24hr_5_017.fcs/Cells/Singlets/G1ALL/DAPI gH2A +</t>
  </si>
  <si>
    <t>KB_E209_gH2A_12hr_24hr_Timepoints_1_Specimen_001_17-FEX_24hr_5_017.fcs/Cells/Singlets/G2ALL</t>
  </si>
  <si>
    <t>KB_E209_gH2A_12hr_24hr_Timepoints_1_Specimen_001_17-FEX_24hr_5_017.fcs/Cells/Singlets/G2ALL/DAPI gH2A +</t>
  </si>
  <si>
    <t>KB_E209_gH2A_12hr_24hr_Timepoints_1_Specimen_001_17-FEX_24hr_5_017.fcs/Cells/Singlets/gH2A +</t>
  </si>
  <si>
    <t>KB_E209_gH2A_12hr_24hr_Timepoints_1_Specimen_001_17-FEX_24hr_5_017.fcs/Cells/Singlets/gH2A +/DAPI gH2A +</t>
  </si>
  <si>
    <t>KB_E209_gH2A_12hr_24hr_Timepoints_1_Specimen_001_17-FEX_24hr_5_017.fcs/Cells/Singlets/MNuc</t>
  </si>
  <si>
    <t>KB_E209_gH2A_12hr_24hr_Timepoints_1_Specimen_001_17-FEX_24hr_5_017.fcs/Cells/Singlets/MNuc/DAPI gH2A +</t>
  </si>
  <si>
    <t>KB_E209_gH2A_12hr_24hr_Timepoints_1_Specimen_001_17-FEX_24hr_5_017.fcs/Cells/Singlets/SPhase ALL</t>
  </si>
  <si>
    <t>KB_E209_gH2A_12hr_24hr_Timepoints_1_Specimen_001_17-FEX_24hr_5_017.fcs/Cells/Singlets/SPhase ALL/DAPI gH2A +</t>
  </si>
  <si>
    <t>Total #</t>
  </si>
  <si>
    <t># DNA Damage</t>
  </si>
  <si>
    <t>Singlets</t>
  </si>
  <si>
    <t>MultiN</t>
  </si>
  <si>
    <t>%DNA Damage</t>
  </si>
  <si>
    <t>Untreated</t>
  </si>
  <si>
    <t>NIF 15</t>
  </si>
  <si>
    <t>BENZ 180</t>
  </si>
  <si>
    <t>FEX 50</t>
  </si>
  <si>
    <t>FIG 7 - Percent DNA Damage by Cell Cycle Stage</t>
  </si>
  <si>
    <t>SAMPLE TABLES FOR FIG 7A - Counts and Percents</t>
  </si>
  <si>
    <t>REP1</t>
  </si>
  <si>
    <t>REP 2</t>
  </si>
  <si>
    <t>FEX vs. NIF or BENZ Statistical Significance</t>
  </si>
  <si>
    <t>REFERENCE DATA FOR FEX STATISTICAL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"/>
    <numFmt numFmtId="166" formatCode="0.00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ptos Narrow"/>
      <scheme val="minor"/>
    </font>
    <font>
      <sz val="12"/>
      <color rgb="FFC00000"/>
      <name val="Arial"/>
      <family val="2"/>
    </font>
    <font>
      <sz val="12"/>
      <color rgb="FF00B05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1">
    <xf numFmtId="0" fontId="0" fillId="0" borderId="0" xfId="0"/>
    <xf numFmtId="10" fontId="0" fillId="0" borderId="0" xfId="0" applyNumberFormat="1"/>
    <xf numFmtId="0" fontId="0" fillId="0" borderId="4" xfId="0" applyBorder="1"/>
    <xf numFmtId="10" fontId="0" fillId="0" borderId="0" xfId="1" applyNumberFormat="1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0" fontId="3" fillId="0" borderId="4" xfId="0" applyNumberFormat="1" applyFont="1" applyBorder="1"/>
    <xf numFmtId="10" fontId="3" fillId="0" borderId="0" xfId="0" applyNumberFormat="1" applyFont="1"/>
    <xf numFmtId="10" fontId="3" fillId="0" borderId="5" xfId="0" applyNumberFormat="1" applyFont="1" applyBorder="1"/>
    <xf numFmtId="10" fontId="3" fillId="0" borderId="6" xfId="0" applyNumberFormat="1" applyFont="1" applyBorder="1"/>
    <xf numFmtId="10" fontId="3" fillId="0" borderId="7" xfId="0" applyNumberFormat="1" applyFont="1" applyBorder="1"/>
    <xf numFmtId="10" fontId="3" fillId="0" borderId="8" xfId="0" applyNumberFormat="1" applyFont="1" applyBorder="1"/>
    <xf numFmtId="2" fontId="3" fillId="0" borderId="0" xfId="0" applyNumberFormat="1" applyFont="1"/>
    <xf numFmtId="0" fontId="4" fillId="0" borderId="3" xfId="0" applyFont="1" applyBorder="1"/>
    <xf numFmtId="0" fontId="3" fillId="6" borderId="0" xfId="0" applyFont="1" applyFill="1"/>
    <xf numFmtId="0" fontId="3" fillId="3" borderId="0" xfId="0" applyFont="1" applyFill="1"/>
    <xf numFmtId="0" fontId="3" fillId="2" borderId="0" xfId="0" applyFont="1" applyFill="1"/>
    <xf numFmtId="0" fontId="4" fillId="0" borderId="1" xfId="0" applyFont="1" applyBorder="1"/>
    <xf numFmtId="0" fontId="4" fillId="0" borderId="2" xfId="0" applyFont="1" applyBorder="1"/>
    <xf numFmtId="10" fontId="3" fillId="0" borderId="0" xfId="1" applyNumberFormat="1" applyFont="1" applyBorder="1"/>
    <xf numFmtId="166" fontId="3" fillId="6" borderId="5" xfId="0" applyNumberFormat="1" applyFont="1" applyFill="1" applyBorder="1"/>
    <xf numFmtId="10" fontId="3" fillId="0" borderId="7" xfId="1" applyNumberFormat="1" applyFont="1" applyBorder="1"/>
    <xf numFmtId="166" fontId="3" fillId="6" borderId="8" xfId="0" applyNumberFormat="1" applyFont="1" applyFill="1" applyBorder="1"/>
    <xf numFmtId="166" fontId="3" fillId="3" borderId="5" xfId="0" applyNumberFormat="1" applyFont="1" applyFill="1" applyBorder="1"/>
    <xf numFmtId="166" fontId="3" fillId="2" borderId="5" xfId="0" applyNumberFormat="1" applyFont="1" applyFill="1" applyBorder="1"/>
    <xf numFmtId="166" fontId="3" fillId="0" borderId="5" xfId="0" applyNumberFormat="1" applyFont="1" applyBorder="1"/>
    <xf numFmtId="166" fontId="3" fillId="0" borderId="8" xfId="0" applyNumberFormat="1" applyFont="1" applyBorder="1"/>
    <xf numFmtId="165" fontId="3" fillId="2" borderId="5" xfId="0" applyNumberFormat="1" applyFont="1" applyFill="1" applyBorder="1"/>
    <xf numFmtId="0" fontId="3" fillId="7" borderId="0" xfId="0" applyFont="1" applyFill="1"/>
    <xf numFmtId="165" fontId="3" fillId="7" borderId="5" xfId="0" applyNumberFormat="1" applyFont="1" applyFill="1" applyBorder="1"/>
    <xf numFmtId="165" fontId="3" fillId="2" borderId="8" xfId="0" applyNumberFormat="1" applyFont="1" applyFill="1" applyBorder="1"/>
    <xf numFmtId="10" fontId="0" fillId="0" borderId="0" xfId="1" applyNumberFormat="1" applyFont="1" applyFill="1"/>
    <xf numFmtId="166" fontId="3" fillId="3" borderId="8" xfId="0" applyNumberFormat="1" applyFont="1" applyFill="1" applyBorder="1"/>
    <xf numFmtId="166" fontId="3" fillId="2" borderId="8" xfId="0" applyNumberFormat="1" applyFont="1" applyFill="1" applyBorder="1"/>
    <xf numFmtId="0" fontId="5" fillId="0" borderId="0" xfId="0" applyFont="1"/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0" borderId="7" xfId="0" applyFont="1" applyBorder="1"/>
    <xf numFmtId="0" fontId="5" fillId="0" borderId="8" xfId="0" applyFont="1" applyBorder="1"/>
    <xf numFmtId="0" fontId="5" fillId="0" borderId="5" xfId="0" applyFont="1" applyBorder="1"/>
    <xf numFmtId="164" fontId="0" fillId="0" borderId="0" xfId="0" applyNumberFormat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0" fontId="6" fillId="0" borderId="0" xfId="0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10" fontId="0" fillId="0" borderId="0" xfId="1" applyNumberFormat="1" applyFont="1" applyAlignment="1">
      <alignment horizontal="center"/>
    </xf>
    <xf numFmtId="10" fontId="6" fillId="0" borderId="0" xfId="1" applyNumberFormat="1" applyFont="1" applyAlignment="1">
      <alignment horizontal="center"/>
    </xf>
    <xf numFmtId="164" fontId="5" fillId="0" borderId="0" xfId="0" applyNumberFormat="1" applyFont="1"/>
    <xf numFmtId="0" fontId="6" fillId="0" borderId="0" xfId="0" applyFont="1"/>
    <xf numFmtId="164" fontId="6" fillId="0" borderId="0" xfId="0" applyNumberFormat="1" applyFont="1"/>
    <xf numFmtId="0" fontId="5" fillId="0" borderId="8" xfId="0" applyFont="1" applyBorder="1" applyAlignment="1">
      <alignment horizontal="center" wrapText="1"/>
    </xf>
    <xf numFmtId="10" fontId="6" fillId="0" borderId="0" xfId="0" applyNumberFormat="1" applyFont="1"/>
    <xf numFmtId="10" fontId="6" fillId="0" borderId="0" xfId="1" applyNumberFormat="1" applyFont="1"/>
    <xf numFmtId="0" fontId="7" fillId="0" borderId="0" xfId="0" applyFont="1"/>
    <xf numFmtId="0" fontId="3" fillId="0" borderId="0" xfId="0" applyFont="1" applyAlignment="1">
      <alignment wrapText="1"/>
    </xf>
    <xf numFmtId="10" fontId="3" fillId="2" borderId="0" xfId="0" applyNumberFormat="1" applyFont="1" applyFill="1"/>
    <xf numFmtId="10" fontId="3" fillId="3" borderId="0" xfId="0" applyNumberFormat="1" applyFont="1" applyFill="1"/>
    <xf numFmtId="0" fontId="3" fillId="4" borderId="0" xfId="0" applyFont="1" applyFill="1"/>
    <xf numFmtId="10" fontId="3" fillId="4" borderId="0" xfId="0" applyNumberFormat="1" applyFont="1" applyFill="1"/>
    <xf numFmtId="0" fontId="3" fillId="5" borderId="0" xfId="0" applyFont="1" applyFill="1"/>
    <xf numFmtId="10" fontId="3" fillId="5" borderId="0" xfId="0" applyNumberFormat="1" applyFont="1" applyFill="1"/>
    <xf numFmtId="10" fontId="3" fillId="0" borderId="0" xfId="1" applyNumberFormat="1" applyFont="1"/>
    <xf numFmtId="0" fontId="3" fillId="0" borderId="1" xfId="0" applyFont="1" applyBorder="1"/>
    <xf numFmtId="0" fontId="3" fillId="0" borderId="2" xfId="0" applyFont="1" applyBorder="1"/>
    <xf numFmtId="0" fontId="3" fillId="2" borderId="2" xfId="0" applyFont="1" applyFill="1" applyBorder="1"/>
    <xf numFmtId="164" fontId="3" fillId="2" borderId="2" xfId="0" applyNumberFormat="1" applyFont="1" applyFill="1" applyBorder="1"/>
    <xf numFmtId="10" fontId="3" fillId="2" borderId="2" xfId="0" applyNumberFormat="1" applyFont="1" applyFill="1" applyBorder="1"/>
    <xf numFmtId="0" fontId="3" fillId="3" borderId="2" xfId="0" applyFont="1" applyFill="1" applyBorder="1"/>
    <xf numFmtId="164" fontId="3" fillId="3" borderId="2" xfId="0" applyNumberFormat="1" applyFont="1" applyFill="1" applyBorder="1"/>
    <xf numFmtId="10" fontId="3" fillId="3" borderId="2" xfId="0" applyNumberFormat="1" applyFont="1" applyFill="1" applyBorder="1"/>
    <xf numFmtId="0" fontId="3" fillId="4" borderId="2" xfId="0" applyFont="1" applyFill="1" applyBorder="1"/>
    <xf numFmtId="164" fontId="3" fillId="4" borderId="2" xfId="1" applyNumberFormat="1" applyFont="1" applyFill="1" applyBorder="1"/>
    <xf numFmtId="10" fontId="3" fillId="4" borderId="2" xfId="0" applyNumberFormat="1" applyFont="1" applyFill="1" applyBorder="1"/>
    <xf numFmtId="0" fontId="3" fillId="5" borderId="2" xfId="0" applyFont="1" applyFill="1" applyBorder="1"/>
    <xf numFmtId="164" fontId="3" fillId="5" borderId="2" xfId="1" applyNumberFormat="1" applyFont="1" applyFill="1" applyBorder="1"/>
    <xf numFmtId="10" fontId="3" fillId="5" borderId="2" xfId="0" applyNumberFormat="1" applyFont="1" applyFill="1" applyBorder="1"/>
    <xf numFmtId="164" fontId="3" fillId="0" borderId="2" xfId="0" applyNumberFormat="1" applyFont="1" applyBorder="1"/>
    <xf numFmtId="10" fontId="3" fillId="0" borderId="2" xfId="1" applyNumberFormat="1" applyFont="1" applyBorder="1"/>
    <xf numFmtId="0" fontId="3" fillId="0" borderId="4" xfId="0" applyFont="1" applyBorder="1"/>
    <xf numFmtId="164" fontId="3" fillId="2" borderId="0" xfId="0" applyNumberFormat="1" applyFont="1" applyFill="1"/>
    <xf numFmtId="164" fontId="3" fillId="3" borderId="0" xfId="0" applyNumberFormat="1" applyFont="1" applyFill="1"/>
    <xf numFmtId="164" fontId="3" fillId="4" borderId="0" xfId="1" applyNumberFormat="1" applyFont="1" applyFill="1" applyBorder="1"/>
    <xf numFmtId="164" fontId="3" fillId="5" borderId="0" xfId="1" applyNumberFormat="1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2" borderId="7" xfId="0" applyFont="1" applyFill="1" applyBorder="1"/>
    <xf numFmtId="164" fontId="3" fillId="2" borderId="7" xfId="0" applyNumberFormat="1" applyFont="1" applyFill="1" applyBorder="1"/>
    <xf numFmtId="10" fontId="3" fillId="2" borderId="7" xfId="0" applyNumberFormat="1" applyFont="1" applyFill="1" applyBorder="1"/>
    <xf numFmtId="0" fontId="3" fillId="3" borderId="7" xfId="0" applyFont="1" applyFill="1" applyBorder="1"/>
    <xf numFmtId="164" fontId="3" fillId="3" borderId="7" xfId="0" applyNumberFormat="1" applyFont="1" applyFill="1" applyBorder="1"/>
    <xf numFmtId="10" fontId="3" fillId="3" borderId="7" xfId="0" applyNumberFormat="1" applyFont="1" applyFill="1" applyBorder="1"/>
    <xf numFmtId="0" fontId="3" fillId="4" borderId="7" xfId="0" applyFont="1" applyFill="1" applyBorder="1"/>
    <xf numFmtId="164" fontId="3" fillId="4" borderId="7" xfId="1" applyNumberFormat="1" applyFont="1" applyFill="1" applyBorder="1"/>
    <xf numFmtId="10" fontId="3" fillId="4" borderId="7" xfId="0" applyNumberFormat="1" applyFont="1" applyFill="1" applyBorder="1"/>
    <xf numFmtId="0" fontId="3" fillId="5" borderId="7" xfId="0" applyFont="1" applyFill="1" applyBorder="1"/>
    <xf numFmtId="164" fontId="3" fillId="5" borderId="7" xfId="1" applyNumberFormat="1" applyFont="1" applyFill="1" applyBorder="1"/>
    <xf numFmtId="10" fontId="3" fillId="5" borderId="7" xfId="0" applyNumberFormat="1" applyFont="1" applyFill="1" applyBorder="1"/>
    <xf numFmtId="0" fontId="4" fillId="0" borderId="9" xfId="0" applyFont="1" applyBorder="1"/>
    <xf numFmtId="0" fontId="4" fillId="0" borderId="14" xfId="0" applyFont="1" applyBorder="1"/>
    <xf numFmtId="10" fontId="3" fillId="0" borderId="15" xfId="0" applyNumberFormat="1" applyFont="1" applyBorder="1"/>
    <xf numFmtId="0" fontId="4" fillId="0" borderId="16" xfId="0" applyFont="1" applyBorder="1"/>
    <xf numFmtId="10" fontId="3" fillId="0" borderId="17" xfId="0" applyNumberFormat="1" applyFont="1" applyBorder="1"/>
    <xf numFmtId="10" fontId="3" fillId="0" borderId="18" xfId="0" applyNumberFormat="1" applyFont="1" applyBorder="1"/>
    <xf numFmtId="10" fontId="3" fillId="0" borderId="19" xfId="0" applyNumberFormat="1" applyFont="1" applyBorder="1"/>
    <xf numFmtId="10" fontId="3" fillId="0" borderId="20" xfId="0" applyNumberFormat="1" applyFont="1" applyBorder="1"/>
    <xf numFmtId="0" fontId="8" fillId="3" borderId="0" xfId="0" applyFont="1" applyFill="1"/>
    <xf numFmtId="0" fontId="9" fillId="2" borderId="0" xfId="0" applyFont="1" applyFill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6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9672B-BEC2-FF45-8D79-54DB50BF56F5}">
  <sheetPr>
    <pageSetUpPr fitToPage="1"/>
  </sheetPr>
  <dimension ref="A1:V40"/>
  <sheetViews>
    <sheetView workbookViewId="0">
      <selection activeCell="U29" sqref="U29"/>
    </sheetView>
  </sheetViews>
  <sheetFormatPr baseColWidth="10" defaultRowHeight="16" x14ac:dyDescent="0.2"/>
  <cols>
    <col min="1" max="6" width="10.83203125" style="4"/>
    <col min="7" max="7" width="11" style="4" customWidth="1"/>
    <col min="8" max="8" width="10.83203125" style="4" customWidth="1"/>
    <col min="9" max="14" width="10.83203125" style="4"/>
    <col min="15" max="15" width="11.6640625" style="4" bestFit="1" customWidth="1"/>
    <col min="16" max="16" width="9.1640625" style="4" bestFit="1" customWidth="1"/>
    <col min="17" max="17" width="9.33203125" style="4" bestFit="1" customWidth="1"/>
    <col min="18" max="18" width="11.6640625" style="4" bestFit="1" customWidth="1"/>
    <col min="19" max="19" width="9.1640625" style="4" bestFit="1" customWidth="1"/>
    <col min="20" max="20" width="10.5" style="4" bestFit="1" customWidth="1"/>
    <col min="21" max="21" width="12.83203125" style="4" bestFit="1" customWidth="1"/>
    <col min="22" max="16384" width="10.83203125" style="4"/>
  </cols>
  <sheetData>
    <row r="1" spans="1:9" x14ac:dyDescent="0.2">
      <c r="A1" s="9" t="s">
        <v>1288</v>
      </c>
    </row>
    <row r="4" spans="1:9" x14ac:dyDescent="0.2">
      <c r="B4" s="114" t="s">
        <v>78</v>
      </c>
      <c r="C4" s="115"/>
      <c r="D4" s="115"/>
      <c r="E4" s="116"/>
      <c r="F4" s="5" t="s">
        <v>90</v>
      </c>
      <c r="G4" s="7" t="s">
        <v>91</v>
      </c>
      <c r="H4" s="8"/>
      <c r="I4" s="8"/>
    </row>
    <row r="5" spans="1:9" x14ac:dyDescent="0.2">
      <c r="A5" s="9" t="s">
        <v>74</v>
      </c>
      <c r="B5" s="10">
        <v>1.3639059102589444E-2</v>
      </c>
      <c r="C5" s="11">
        <v>7.5257971914035222E-3</v>
      </c>
      <c r="D5" s="11">
        <v>7.4364631854212633E-3</v>
      </c>
      <c r="E5" s="12">
        <v>9.2065724697909333E-3</v>
      </c>
      <c r="F5" s="10">
        <v>9.4519729873012905E-3</v>
      </c>
      <c r="G5" s="12">
        <v>2.9077106979552405E-3</v>
      </c>
      <c r="H5" s="11"/>
      <c r="I5" s="11"/>
    </row>
    <row r="6" spans="1:9" x14ac:dyDescent="0.2">
      <c r="A6" s="9" t="s">
        <v>75</v>
      </c>
      <c r="B6" s="10">
        <v>1.1863366741664962E-2</v>
      </c>
      <c r="C6" s="11">
        <v>1.117717003567182E-2</v>
      </c>
      <c r="D6" s="11">
        <v>1.057934508816121E-2</v>
      </c>
      <c r="E6" s="12">
        <v>1.9952494061757718E-2</v>
      </c>
      <c r="F6" s="10">
        <v>1.3393093981813927E-2</v>
      </c>
      <c r="G6" s="12">
        <v>4.4042894474076192E-3</v>
      </c>
      <c r="H6" s="11"/>
      <c r="I6" s="11"/>
    </row>
    <row r="7" spans="1:9" x14ac:dyDescent="0.2">
      <c r="A7" s="9" t="s">
        <v>76</v>
      </c>
      <c r="B7" s="10">
        <v>3.5656651041266425E-2</v>
      </c>
      <c r="C7" s="11">
        <v>3.356455582904453E-2</v>
      </c>
      <c r="D7" s="11">
        <v>6.288109756097561E-2</v>
      </c>
      <c r="E7" s="12">
        <v>3.0749185667752442E-2</v>
      </c>
      <c r="F7" s="10">
        <v>4.0712872524759754E-2</v>
      </c>
      <c r="G7" s="12">
        <v>1.4914970827026868E-2</v>
      </c>
      <c r="H7" s="11"/>
      <c r="I7" s="11"/>
    </row>
    <row r="8" spans="1:9" x14ac:dyDescent="0.2">
      <c r="A8" s="9" t="s">
        <v>77</v>
      </c>
      <c r="B8" s="10">
        <v>0.26613965744400525</v>
      </c>
      <c r="C8" s="11">
        <v>0.26557632398753894</v>
      </c>
      <c r="D8" s="11">
        <v>0.58115942028985512</v>
      </c>
      <c r="E8" s="12">
        <v>0.17139737991266377</v>
      </c>
      <c r="F8" s="10">
        <v>0.32106819540851578</v>
      </c>
      <c r="G8" s="12">
        <v>0.1790207533110707</v>
      </c>
      <c r="H8" s="11"/>
      <c r="I8" s="11"/>
    </row>
    <row r="9" spans="1:9" x14ac:dyDescent="0.2">
      <c r="A9" s="9" t="s">
        <v>83</v>
      </c>
      <c r="B9" s="13">
        <v>4.6134278886918983E-2</v>
      </c>
      <c r="C9" s="14">
        <v>2.831890331890332E-2</v>
      </c>
      <c r="D9" s="14">
        <v>5.6171861243176614E-2</v>
      </c>
      <c r="E9" s="15">
        <v>2.1282429144247574E-2</v>
      </c>
      <c r="F9" s="13">
        <v>3.7976868148311624E-2</v>
      </c>
      <c r="G9" s="15">
        <v>1.6016467587944547E-2</v>
      </c>
      <c r="H9" s="16"/>
      <c r="I9" s="16"/>
    </row>
    <row r="11" spans="1:9" x14ac:dyDescent="0.2">
      <c r="A11" s="9"/>
      <c r="B11" s="114" t="s">
        <v>79</v>
      </c>
      <c r="C11" s="115"/>
      <c r="D11" s="115"/>
      <c r="E11" s="116"/>
      <c r="F11" s="5" t="s">
        <v>90</v>
      </c>
      <c r="G11" s="6" t="s">
        <v>91</v>
      </c>
      <c r="H11" s="17" t="s">
        <v>92</v>
      </c>
    </row>
    <row r="12" spans="1:9" x14ac:dyDescent="0.2">
      <c r="A12" s="9" t="s">
        <v>74</v>
      </c>
      <c r="B12" s="10">
        <v>0.6307184750733138</v>
      </c>
      <c r="C12" s="11">
        <v>0.8154173635396077</v>
      </c>
      <c r="D12" s="11">
        <v>0.56204704386522564</v>
      </c>
      <c r="E12" s="12">
        <v>0.82795215397068078</v>
      </c>
      <c r="F12" s="10">
        <v>0.70903375911220701</v>
      </c>
      <c r="G12" s="11">
        <v>0.13316335093895154</v>
      </c>
      <c r="H12" s="31">
        <v>1.8692839197135931E-3</v>
      </c>
    </row>
    <row r="13" spans="1:9" x14ac:dyDescent="0.2">
      <c r="A13" s="9" t="s">
        <v>75</v>
      </c>
      <c r="B13" s="10">
        <v>0.71480144404332135</v>
      </c>
      <c r="C13" s="11">
        <v>0.90150398112651131</v>
      </c>
      <c r="D13" s="11">
        <v>0.8677966101694915</v>
      </c>
      <c r="E13" s="12">
        <v>0.82708242477104232</v>
      </c>
      <c r="F13" s="10">
        <v>0.82779611502759165</v>
      </c>
      <c r="G13" s="11">
        <v>8.1242833860550867E-2</v>
      </c>
      <c r="H13" s="33">
        <v>2.7683980799177524E-4</v>
      </c>
    </row>
    <row r="14" spans="1:9" x14ac:dyDescent="0.2">
      <c r="A14" s="9" t="s">
        <v>76</v>
      </c>
      <c r="B14" s="10">
        <v>0.72684578418523371</v>
      </c>
      <c r="C14" s="11">
        <v>0.92684816290393979</v>
      </c>
      <c r="D14" s="11">
        <v>0.85680352901255519</v>
      </c>
      <c r="E14" s="12">
        <v>0.78767246013259273</v>
      </c>
      <c r="F14" s="10">
        <v>0.82454248405858033</v>
      </c>
      <c r="G14" s="11">
        <v>8.6431612226040455E-2</v>
      </c>
      <c r="H14" s="33">
        <v>3.4101986127531948E-4</v>
      </c>
    </row>
    <row r="15" spans="1:9" x14ac:dyDescent="0.2">
      <c r="A15" s="9" t="s">
        <v>77</v>
      </c>
      <c r="B15" s="10">
        <v>0.87281795511221949</v>
      </c>
      <c r="C15" s="11">
        <v>0.9653846153846154</v>
      </c>
      <c r="D15" s="11">
        <v>0.93551912568306006</v>
      </c>
      <c r="E15" s="12">
        <v>0.95883534136546189</v>
      </c>
      <c r="F15" s="10">
        <v>0.93313925938633924</v>
      </c>
      <c r="G15" s="11">
        <v>4.2207326083886436E-2</v>
      </c>
      <c r="H15" s="31">
        <v>7.2460407609223716E-3</v>
      </c>
    </row>
    <row r="16" spans="1:9" x14ac:dyDescent="0.2">
      <c r="A16" s="9" t="s">
        <v>83</v>
      </c>
      <c r="B16" s="13">
        <v>0.85747578472070496</v>
      </c>
      <c r="C16" s="14">
        <v>0.67226589138939741</v>
      </c>
      <c r="D16" s="14">
        <v>0.68803945745992601</v>
      </c>
      <c r="E16" s="15">
        <v>0.81053344261126747</v>
      </c>
      <c r="F16" s="13">
        <v>0.75707864404532399</v>
      </c>
      <c r="G16" s="14">
        <v>9.1098140564570426E-2</v>
      </c>
      <c r="H16" s="34">
        <v>6.1248733878479925E-4</v>
      </c>
    </row>
    <row r="18" spans="1:22" x14ac:dyDescent="0.2">
      <c r="A18" s="9" t="s">
        <v>93</v>
      </c>
      <c r="B18" s="114" t="s">
        <v>80</v>
      </c>
      <c r="C18" s="115"/>
      <c r="D18" s="115"/>
      <c r="E18" s="116"/>
      <c r="F18" s="114" t="s">
        <v>81</v>
      </c>
      <c r="G18" s="115"/>
      <c r="H18" s="115"/>
      <c r="I18" s="116"/>
      <c r="J18" s="114" t="s">
        <v>82</v>
      </c>
      <c r="K18" s="115"/>
      <c r="L18" s="115"/>
      <c r="M18" s="116"/>
      <c r="N18" s="21" t="s">
        <v>98</v>
      </c>
      <c r="O18" s="22" t="s">
        <v>96</v>
      </c>
      <c r="P18" s="17" t="s">
        <v>97</v>
      </c>
      <c r="Q18" s="21" t="s">
        <v>99</v>
      </c>
      <c r="R18" s="22" t="s">
        <v>100</v>
      </c>
      <c r="S18" s="17" t="s">
        <v>101</v>
      </c>
      <c r="T18" s="21" t="s">
        <v>102</v>
      </c>
      <c r="U18" s="22" t="s">
        <v>103</v>
      </c>
      <c r="V18" s="17" t="s">
        <v>104</v>
      </c>
    </row>
    <row r="19" spans="1:22" x14ac:dyDescent="0.2">
      <c r="A19" s="9" t="s">
        <v>74</v>
      </c>
      <c r="B19" s="10">
        <v>1.7089522807940054E-2</v>
      </c>
      <c r="C19" s="11">
        <v>1.2180267965895249E-2</v>
      </c>
      <c r="D19" s="11">
        <v>7.3678861788617888E-3</v>
      </c>
      <c r="E19" s="12">
        <v>8.1286899974330456E-3</v>
      </c>
      <c r="F19" s="10">
        <v>1.1415228953171618E-2</v>
      </c>
      <c r="G19" s="11">
        <v>1.0644502770487023E-2</v>
      </c>
      <c r="H19" s="11">
        <v>8.4897959183673471E-3</v>
      </c>
      <c r="I19" s="12">
        <v>1.0226216299969011E-2</v>
      </c>
      <c r="J19" s="10">
        <v>1.9747513929050001E-2</v>
      </c>
      <c r="K19" s="11">
        <v>1.3516173479430484E-2</v>
      </c>
      <c r="L19" s="11">
        <v>2.613461667000869E-2</v>
      </c>
      <c r="M19" s="12">
        <v>2.2700035248501938E-2</v>
      </c>
      <c r="N19" s="10">
        <v>1.1191591737532536E-2</v>
      </c>
      <c r="O19" s="23">
        <v>4.4633755113038928E-3</v>
      </c>
      <c r="P19" s="24">
        <v>0.29465488216912128</v>
      </c>
      <c r="Q19" s="10">
        <v>1.019393598549875E-2</v>
      </c>
      <c r="R19" s="23">
        <v>1.2382383087444289E-3</v>
      </c>
      <c r="S19" s="24">
        <v>0.54958059673056903</v>
      </c>
      <c r="T19" s="10">
        <v>2.0524584831747777E-2</v>
      </c>
      <c r="U19" s="23">
        <v>5.3518442495139517E-3</v>
      </c>
      <c r="V19" s="27">
        <v>3.7157909276231707E-2</v>
      </c>
    </row>
    <row r="20" spans="1:22" x14ac:dyDescent="0.2">
      <c r="A20" s="9" t="s">
        <v>75</v>
      </c>
      <c r="B20" s="10">
        <v>1.2687427912341407E-2</v>
      </c>
      <c r="C20" s="11">
        <v>8.3364208966283816E-3</v>
      </c>
      <c r="D20" s="11">
        <v>9.0090090090090089E-3</v>
      </c>
      <c r="E20" s="12">
        <v>7.9671656204732006E-3</v>
      </c>
      <c r="F20" s="10">
        <v>9.6084554407878907E-3</v>
      </c>
      <c r="G20" s="11">
        <v>1.2627291242362525E-2</v>
      </c>
      <c r="H20" s="11">
        <v>1.125872551227201E-2</v>
      </c>
      <c r="I20" s="12">
        <v>2.1601016518424398E-2</v>
      </c>
      <c r="J20" s="10">
        <v>4.1252123271050718E-2</v>
      </c>
      <c r="K20" s="11">
        <v>6.1930783242258654E-2</v>
      </c>
      <c r="L20" s="11">
        <v>5.5109070034443167E-2</v>
      </c>
      <c r="M20" s="12">
        <v>7.0895522388059698E-2</v>
      </c>
      <c r="N20" s="10">
        <v>9.5000058596129994E-3</v>
      </c>
      <c r="O20" s="23">
        <v>2.1682763057578307E-3</v>
      </c>
      <c r="P20" s="24">
        <v>0.25892422393328396</v>
      </c>
      <c r="Q20" s="10">
        <v>1.3773872178461707E-2</v>
      </c>
      <c r="R20" s="23">
        <v>5.3620734706073805E-3</v>
      </c>
      <c r="S20" s="24">
        <v>0.70167525966524347</v>
      </c>
      <c r="T20" s="10">
        <v>5.7296874733953063E-2</v>
      </c>
      <c r="U20" s="23">
        <v>1.2498224740516673E-2</v>
      </c>
      <c r="V20" s="28">
        <v>3.2259484482000411E-3</v>
      </c>
    </row>
    <row r="21" spans="1:22" x14ac:dyDescent="0.2">
      <c r="A21" s="9" t="s">
        <v>76</v>
      </c>
      <c r="B21" s="10">
        <v>3.1807666886979509E-2</v>
      </c>
      <c r="C21" s="11">
        <v>2.3486518568763777E-2</v>
      </c>
      <c r="D21" s="11">
        <v>2.9465768995365918E-2</v>
      </c>
      <c r="E21" s="12">
        <v>4.1090974340570609E-2</v>
      </c>
      <c r="F21" s="10">
        <v>2.7694728560188828E-2</v>
      </c>
      <c r="G21" s="11">
        <v>3.3255683187404614E-2</v>
      </c>
      <c r="H21" s="11">
        <v>3.7248504622077218E-2</v>
      </c>
      <c r="I21" s="12">
        <v>5.4539820266501393E-2</v>
      </c>
      <c r="J21" s="10">
        <v>0.102815564694717</v>
      </c>
      <c r="K21" s="11">
        <v>0.12288501914289243</v>
      </c>
      <c r="L21" s="11">
        <v>7.7278562259306807E-2</v>
      </c>
      <c r="M21" s="12">
        <v>7.789397764154346E-2</v>
      </c>
      <c r="N21" s="10">
        <v>3.1462732197919951E-2</v>
      </c>
      <c r="O21" s="23">
        <v>7.3127713075031124E-3</v>
      </c>
      <c r="P21" s="24">
        <v>0.38505362244801805</v>
      </c>
      <c r="Q21" s="10">
        <v>3.8184684159043011E-2</v>
      </c>
      <c r="R21" s="23">
        <v>1.1585927214560305E-2</v>
      </c>
      <c r="S21" s="24">
        <v>0.82110529504404239</v>
      </c>
      <c r="T21" s="10">
        <v>9.5218280934614929E-2</v>
      </c>
      <c r="U21" s="23">
        <v>2.1947908893228691E-2</v>
      </c>
      <c r="V21" s="27">
        <v>4.1620823026437166E-2</v>
      </c>
    </row>
    <row r="22" spans="1:22" x14ac:dyDescent="0.2">
      <c r="A22" s="9" t="s">
        <v>77</v>
      </c>
      <c r="B22" s="10">
        <v>0.17033356990773599</v>
      </c>
      <c r="C22" s="11">
        <v>0.10767627648489059</v>
      </c>
      <c r="D22" s="11">
        <v>0.47869318181818182</v>
      </c>
      <c r="E22" s="12">
        <v>0.32485465116279072</v>
      </c>
      <c r="F22" s="10">
        <v>0.12196998845709889</v>
      </c>
      <c r="G22" s="11">
        <v>0.1254932912391476</v>
      </c>
      <c r="H22" s="11">
        <v>0.10328638497652583</v>
      </c>
      <c r="I22" s="12">
        <v>0.38588450962419796</v>
      </c>
      <c r="J22" s="10">
        <v>0.50714285714285712</v>
      </c>
      <c r="K22" s="11">
        <v>0.56101694915254241</v>
      </c>
      <c r="L22" s="11">
        <v>7.5231481481481483E-2</v>
      </c>
      <c r="M22" s="12">
        <v>7.4817518248175188E-2</v>
      </c>
      <c r="N22" s="10">
        <v>0.27038941984339981</v>
      </c>
      <c r="O22" s="23">
        <v>0.16617627067211507</v>
      </c>
      <c r="P22" s="24">
        <v>0.51840118857554418</v>
      </c>
      <c r="Q22" s="10">
        <v>0.18415854357424255</v>
      </c>
      <c r="R22" s="23">
        <v>0.13483656728813145</v>
      </c>
      <c r="S22" s="24">
        <v>0.40423182168375504</v>
      </c>
      <c r="T22" s="10">
        <v>0.304552201506264</v>
      </c>
      <c r="U22" s="23">
        <v>0.26594683545207121</v>
      </c>
      <c r="V22" s="24">
        <v>0.93439876642448949</v>
      </c>
    </row>
    <row r="23" spans="1:22" x14ac:dyDescent="0.2">
      <c r="A23" s="9" t="s">
        <v>83</v>
      </c>
      <c r="B23" s="13">
        <v>2.9520295202952029E-2</v>
      </c>
      <c r="C23" s="14">
        <v>2.6329413504918277E-2</v>
      </c>
      <c r="D23" s="14">
        <v>2.778940027894003E-2</v>
      </c>
      <c r="E23" s="15">
        <v>3.6151746342829146E-2</v>
      </c>
      <c r="F23" s="13">
        <v>2.8681445228156039E-2</v>
      </c>
      <c r="G23" s="14">
        <v>3.1773371935353831E-2</v>
      </c>
      <c r="H23" s="14">
        <v>2.1345203462900003E-2</v>
      </c>
      <c r="I23" s="15">
        <v>4.6482629628346782E-2</v>
      </c>
      <c r="J23" s="13">
        <v>5.9830555944545581E-2</v>
      </c>
      <c r="K23" s="14">
        <v>6.3085746258217931E-2</v>
      </c>
      <c r="L23" s="14">
        <v>4.5673669024244343E-2</v>
      </c>
      <c r="M23" s="15">
        <v>4.7896577302108723E-2</v>
      </c>
      <c r="N23" s="13">
        <v>2.9947713832409871E-2</v>
      </c>
      <c r="O23" s="25">
        <v>4.3367853198025335E-3</v>
      </c>
      <c r="P23" s="26">
        <v>0.45356981432014809</v>
      </c>
      <c r="Q23" s="13">
        <v>3.2070662563689165E-2</v>
      </c>
      <c r="R23" s="25">
        <v>1.0556442637250028E-2</v>
      </c>
      <c r="S23" s="26">
        <v>0.68023294303632753</v>
      </c>
      <c r="T23" s="13">
        <v>5.4121637132279146E-2</v>
      </c>
      <c r="U23" s="25">
        <v>8.6229643292462712E-3</v>
      </c>
      <c r="V23" s="26">
        <v>0.20087452133296849</v>
      </c>
    </row>
    <row r="24" spans="1:22" x14ac:dyDescent="0.2">
      <c r="Q24" s="11"/>
    </row>
    <row r="25" spans="1:22" x14ac:dyDescent="0.2">
      <c r="A25" s="9" t="s">
        <v>94</v>
      </c>
      <c r="B25" s="114" t="s">
        <v>84</v>
      </c>
      <c r="C25" s="115"/>
      <c r="D25" s="115"/>
      <c r="E25" s="116"/>
      <c r="F25" s="114" t="s">
        <v>85</v>
      </c>
      <c r="G25" s="115"/>
      <c r="H25" s="115"/>
      <c r="I25" s="116"/>
      <c r="J25" s="114" t="s">
        <v>86</v>
      </c>
      <c r="K25" s="115"/>
      <c r="L25" s="115"/>
      <c r="M25" s="116"/>
      <c r="N25" s="21" t="s">
        <v>98</v>
      </c>
      <c r="O25" s="22" t="s">
        <v>96</v>
      </c>
      <c r="P25" s="17" t="s">
        <v>97</v>
      </c>
      <c r="Q25" s="21" t="s">
        <v>99</v>
      </c>
      <c r="R25" s="22" t="s">
        <v>100</v>
      </c>
      <c r="S25" s="17" t="s">
        <v>101</v>
      </c>
      <c r="T25" s="21" t="s">
        <v>102</v>
      </c>
      <c r="U25" s="22" t="s">
        <v>103</v>
      </c>
      <c r="V25" s="17" t="s">
        <v>104</v>
      </c>
    </row>
    <row r="26" spans="1:22" x14ac:dyDescent="0.2">
      <c r="A26" s="9" t="s">
        <v>74</v>
      </c>
      <c r="B26" s="10">
        <v>8.485471843661609E-3</v>
      </c>
      <c r="C26" s="11">
        <v>7.6464835067129016E-3</v>
      </c>
      <c r="D26" s="11">
        <v>6.218607988519493E-3</v>
      </c>
      <c r="E26" s="12">
        <v>8.6748694343631045E-3</v>
      </c>
      <c r="F26" s="10">
        <v>1.0972130787799E-2</v>
      </c>
      <c r="G26" s="11">
        <v>9.9716853379293365E-3</v>
      </c>
      <c r="H26" s="11">
        <v>9.6905814348860926E-3</v>
      </c>
      <c r="I26" s="12">
        <v>8.6028112758276369E-3</v>
      </c>
      <c r="J26" s="10">
        <v>1.3454011741682974E-2</v>
      </c>
      <c r="K26" s="11">
        <v>1.1085529120832268E-2</v>
      </c>
      <c r="L26" s="11">
        <v>2.2106232729505682E-2</v>
      </c>
      <c r="M26" s="12">
        <v>2.212778429073857E-2</v>
      </c>
      <c r="N26" s="10">
        <v>7.7563581933142774E-3</v>
      </c>
      <c r="O26" s="23">
        <v>1.1183347373301697E-3</v>
      </c>
      <c r="P26" s="24">
        <v>0.24771759246357003</v>
      </c>
      <c r="Q26" s="10">
        <v>9.809302209110516E-3</v>
      </c>
      <c r="R26" s="23">
        <v>9.7438075690254135E-4</v>
      </c>
      <c r="S26" s="24">
        <v>0.78965044040362342</v>
      </c>
      <c r="T26" s="10">
        <v>1.7193389470689872E-2</v>
      </c>
      <c r="U26" s="23">
        <v>5.7669513892920016E-3</v>
      </c>
      <c r="V26" s="29">
        <v>0.12037007191849168</v>
      </c>
    </row>
    <row r="27" spans="1:22" x14ac:dyDescent="0.2">
      <c r="A27" s="9" t="s">
        <v>75</v>
      </c>
      <c r="B27" s="10">
        <v>1.1111111111111112E-2</v>
      </c>
      <c r="C27" s="11">
        <v>8.4484159220146217E-3</v>
      </c>
      <c r="D27" s="11">
        <v>1.2675116744496331E-2</v>
      </c>
      <c r="E27" s="12">
        <v>1.3736962604935132E-2</v>
      </c>
      <c r="F27" s="10">
        <v>1.5217391304347827E-2</v>
      </c>
      <c r="G27" s="11">
        <v>1.7399617590822179E-2</v>
      </c>
      <c r="H27" s="11">
        <v>1.6473072861668426E-2</v>
      </c>
      <c r="I27" s="12">
        <v>2.2919179734620022E-2</v>
      </c>
      <c r="J27" s="10">
        <v>4.1177823786519401E-2</v>
      </c>
      <c r="K27" s="11">
        <v>4.1769649036085023E-2</v>
      </c>
      <c r="L27" s="11">
        <v>0.10152990264255911</v>
      </c>
      <c r="M27" s="12">
        <v>9.547546012269939E-2</v>
      </c>
      <c r="N27" s="10">
        <v>1.1492901595639298E-2</v>
      </c>
      <c r="O27" s="23">
        <v>2.2984124566470553E-3</v>
      </c>
      <c r="P27" s="24">
        <v>0.35614003430603003</v>
      </c>
      <c r="Q27" s="10">
        <v>1.8002315372864612E-2</v>
      </c>
      <c r="R27" s="23">
        <v>3.397704347243543E-3</v>
      </c>
      <c r="S27" s="27">
        <v>1.2021622128681657E-2</v>
      </c>
      <c r="T27" s="10">
        <v>6.998820889696572E-2</v>
      </c>
      <c r="U27" s="23">
        <v>3.301920567497451E-2</v>
      </c>
      <c r="V27" s="27">
        <v>3.66547776319706E-2</v>
      </c>
    </row>
    <row r="28" spans="1:22" x14ac:dyDescent="0.2">
      <c r="A28" s="9" t="s">
        <v>76</v>
      </c>
      <c r="B28" s="10">
        <v>2.9942418426103647E-2</v>
      </c>
      <c r="C28" s="11">
        <v>2.3625310859353411E-2</v>
      </c>
      <c r="D28" s="11">
        <v>3.3008396872888715E-2</v>
      </c>
      <c r="E28" s="12">
        <v>0.10257831993346271</v>
      </c>
      <c r="F28" s="10">
        <v>3.1152647975077899E-2</v>
      </c>
      <c r="G28" s="11">
        <v>3.7147819374758778E-2</v>
      </c>
      <c r="H28" s="11">
        <v>6.4290319609468544E-2</v>
      </c>
      <c r="I28" s="12">
        <v>7.307238394964595E-2</v>
      </c>
      <c r="J28" s="10">
        <v>0.16280103083622144</v>
      </c>
      <c r="K28" s="11">
        <v>0.1527001862197393</v>
      </c>
      <c r="L28" s="11">
        <v>0.12623337623337624</v>
      </c>
      <c r="M28" s="12">
        <v>8.8942613564066672E-2</v>
      </c>
      <c r="N28" s="10">
        <v>4.728861152295212E-2</v>
      </c>
      <c r="O28" s="23">
        <v>3.7066240704178043E-2</v>
      </c>
      <c r="P28" s="24">
        <v>0.78804756269199228</v>
      </c>
      <c r="Q28" s="10">
        <v>5.1415792727237786E-2</v>
      </c>
      <c r="R28" s="23">
        <v>2.040368826666563E-2</v>
      </c>
      <c r="S28" s="24">
        <v>0.39002603458817708</v>
      </c>
      <c r="T28" s="10">
        <v>0.1326693017133509</v>
      </c>
      <c r="U28" s="23">
        <v>3.2977779525668799E-2</v>
      </c>
      <c r="V28" s="27">
        <v>1.4751631354594544E-2</v>
      </c>
    </row>
    <row r="29" spans="1:22" x14ac:dyDescent="0.2">
      <c r="A29" s="9" t="s">
        <v>77</v>
      </c>
      <c r="B29" s="10">
        <v>0.13246041412911083</v>
      </c>
      <c r="C29" s="11">
        <v>8.9500860585197933E-2</v>
      </c>
      <c r="D29" s="11">
        <v>0.17445482866043613</v>
      </c>
      <c r="E29" s="12">
        <v>0.68091451292246519</v>
      </c>
      <c r="F29" s="10">
        <v>0.15291936978683968</v>
      </c>
      <c r="G29" s="11">
        <v>0.18057864981709346</v>
      </c>
      <c r="H29" s="11">
        <v>0.2799325463743676</v>
      </c>
      <c r="I29" s="12">
        <v>0.42974358974358973</v>
      </c>
      <c r="J29" s="10">
        <v>0.61538461538461542</v>
      </c>
      <c r="K29" s="11">
        <v>0.75667189952904235</v>
      </c>
      <c r="L29" s="11">
        <v>0.10922587486744433</v>
      </c>
      <c r="M29" s="12">
        <v>7.7629382303839728E-2</v>
      </c>
      <c r="N29" s="10">
        <v>0.26933265407430251</v>
      </c>
      <c r="O29" s="23">
        <v>0.27657121584701894</v>
      </c>
      <c r="P29" s="24">
        <v>0.80934561630457602</v>
      </c>
      <c r="Q29" s="10">
        <v>0.26079353893047263</v>
      </c>
      <c r="R29" s="23">
        <v>0.12514216726000491</v>
      </c>
      <c r="S29" s="24">
        <v>0.64074362781770922</v>
      </c>
      <c r="T29" s="10">
        <v>0.38972794302123542</v>
      </c>
      <c r="U29" s="23">
        <v>0.34720585768874984</v>
      </c>
      <c r="V29" s="29">
        <v>0.7744746838077794</v>
      </c>
    </row>
    <row r="30" spans="1:22" x14ac:dyDescent="0.2">
      <c r="A30" s="9" t="s">
        <v>83</v>
      </c>
      <c r="B30" s="13">
        <v>3.1892816834747151E-2</v>
      </c>
      <c r="C30" s="14">
        <v>1.8683145417750794E-2</v>
      </c>
      <c r="D30" s="14">
        <v>2.064710625021909E-2</v>
      </c>
      <c r="E30" s="15">
        <v>9.2334678126644448E-2</v>
      </c>
      <c r="F30" s="13">
        <v>3.6061278701648408E-2</v>
      </c>
      <c r="G30" s="14">
        <v>4.032110259887834E-2</v>
      </c>
      <c r="H30" s="14">
        <v>3.7336916168723262E-2</v>
      </c>
      <c r="I30" s="15">
        <v>4.7536372790721898E-2</v>
      </c>
      <c r="J30" s="13">
        <v>8.8836286420440697E-2</v>
      </c>
      <c r="K30" s="14">
        <v>0.1033511686848775</v>
      </c>
      <c r="L30" s="14">
        <v>7.2408748955140712E-2</v>
      </c>
      <c r="M30" s="15">
        <v>5.5559433237942345E-2</v>
      </c>
      <c r="N30" s="13">
        <v>4.0889436657340371E-2</v>
      </c>
      <c r="O30" s="25">
        <v>3.4787082607369367E-2</v>
      </c>
      <c r="P30" s="26">
        <v>0.9088258885265672</v>
      </c>
      <c r="Q30" s="13">
        <v>4.0313917564992974E-2</v>
      </c>
      <c r="R30" s="25">
        <v>5.1352178054356939E-3</v>
      </c>
      <c r="S30" s="26">
        <v>0.83474334595427646</v>
      </c>
      <c r="T30" s="13">
        <v>8.003890932460031E-2</v>
      </c>
      <c r="U30" s="25">
        <v>2.0642346257052788E-2</v>
      </c>
      <c r="V30" s="30">
        <v>4.1838683500144372E-2</v>
      </c>
    </row>
    <row r="31" spans="1:22" x14ac:dyDescent="0.2">
      <c r="A31" s="9"/>
    </row>
    <row r="32" spans="1:22" x14ac:dyDescent="0.2">
      <c r="A32" s="9" t="s">
        <v>95</v>
      </c>
      <c r="B32" s="114" t="s">
        <v>87</v>
      </c>
      <c r="C32" s="115"/>
      <c r="D32" s="115"/>
      <c r="E32" s="116"/>
      <c r="F32" s="114" t="s">
        <v>88</v>
      </c>
      <c r="G32" s="115"/>
      <c r="H32" s="115"/>
      <c r="I32" s="116"/>
      <c r="J32" s="114" t="s">
        <v>89</v>
      </c>
      <c r="K32" s="115"/>
      <c r="L32" s="115"/>
      <c r="M32" s="116"/>
      <c r="N32" s="21" t="s">
        <v>98</v>
      </c>
      <c r="O32" s="22" t="s">
        <v>96</v>
      </c>
      <c r="P32" s="17" t="s">
        <v>97</v>
      </c>
      <c r="Q32" s="21" t="s">
        <v>99</v>
      </c>
      <c r="R32" s="22" t="s">
        <v>100</v>
      </c>
      <c r="S32" s="17" t="s">
        <v>101</v>
      </c>
      <c r="T32" s="21" t="s">
        <v>102</v>
      </c>
      <c r="U32" s="22" t="s">
        <v>103</v>
      </c>
      <c r="V32" s="17" t="s">
        <v>104</v>
      </c>
    </row>
    <row r="33" spans="1:22" x14ac:dyDescent="0.2">
      <c r="A33" s="9" t="s">
        <v>74</v>
      </c>
      <c r="B33" s="10">
        <v>8.1349804157878902E-3</v>
      </c>
      <c r="C33" s="11">
        <v>8.9862681744749592E-3</v>
      </c>
      <c r="D33" s="11">
        <v>8.0919540229885054E-3</v>
      </c>
      <c r="E33" s="12">
        <v>8.4990958408679932E-3</v>
      </c>
      <c r="F33" s="10">
        <v>9.5031877781787556E-3</v>
      </c>
      <c r="G33" s="11">
        <v>1.2491026561378319E-2</v>
      </c>
      <c r="H33" s="11">
        <v>1.4315569487983281E-2</v>
      </c>
      <c r="I33" s="12">
        <v>1.2403650217063879E-2</v>
      </c>
      <c r="J33" s="10">
        <v>2.95822803627174E-2</v>
      </c>
      <c r="K33" s="11">
        <v>2.4616713452817966E-2</v>
      </c>
      <c r="L33" s="11">
        <v>4.5238723292007385E-2</v>
      </c>
      <c r="M33" s="12">
        <v>5.850091407678245E-2</v>
      </c>
      <c r="N33" s="10">
        <v>8.428074613529837E-3</v>
      </c>
      <c r="O33" s="23">
        <v>4.1452998538467752E-4</v>
      </c>
      <c r="P33" s="24">
        <v>0.55820883138055888</v>
      </c>
      <c r="Q33" s="10">
        <v>1.2178358511151059E-2</v>
      </c>
      <c r="R33" s="23">
        <v>1.9893656335986218E-3</v>
      </c>
      <c r="S33" s="24">
        <v>0.33982234390507338</v>
      </c>
      <c r="T33" s="10">
        <v>3.9484657796081297E-2</v>
      </c>
      <c r="U33" s="23">
        <v>1.5425521282297985E-2</v>
      </c>
      <c r="V33" s="27">
        <v>3.4654069784241626E-2</v>
      </c>
    </row>
    <row r="34" spans="1:22" x14ac:dyDescent="0.2">
      <c r="A34" s="9" t="s">
        <v>75</v>
      </c>
      <c r="B34" s="10">
        <v>4.7268673355629877E-2</v>
      </c>
      <c r="C34" s="11">
        <v>5.252231679468549E-2</v>
      </c>
      <c r="D34" s="11">
        <v>5.4269005847953217E-2</v>
      </c>
      <c r="E34" s="12">
        <v>0.10379346680716543</v>
      </c>
      <c r="F34" s="10">
        <v>0.109371235846784</v>
      </c>
      <c r="G34" s="11">
        <v>0.16528925619834711</v>
      </c>
      <c r="H34" s="11">
        <v>0.27300906056270863</v>
      </c>
      <c r="I34" s="12">
        <v>0.1536624203821656</v>
      </c>
      <c r="J34" s="10">
        <v>0.39421221864951767</v>
      </c>
      <c r="K34" s="11">
        <v>0.32542161149281701</v>
      </c>
      <c r="L34" s="11">
        <v>0.56104177970699942</v>
      </c>
      <c r="M34" s="12">
        <v>0.64422110552763823</v>
      </c>
      <c r="N34" s="10">
        <v>6.4463365701358508E-2</v>
      </c>
      <c r="O34" s="23">
        <v>2.6388304983265672E-2</v>
      </c>
      <c r="P34" s="27">
        <v>3.5173846232965322E-2</v>
      </c>
      <c r="Q34" s="10">
        <v>0.17533299324750132</v>
      </c>
      <c r="R34" s="23">
        <v>6.9431160026269659E-2</v>
      </c>
      <c r="S34" s="27">
        <v>1.9726523593930356E-2</v>
      </c>
      <c r="T34" s="10">
        <v>0.48122417884424307</v>
      </c>
      <c r="U34" s="23">
        <v>0.14695165727311213</v>
      </c>
      <c r="V34" s="28">
        <v>7.4002022810021511E-3</v>
      </c>
    </row>
    <row r="35" spans="1:22" x14ac:dyDescent="0.2">
      <c r="A35" s="9" t="s">
        <v>76</v>
      </c>
      <c r="B35" s="10">
        <v>0.11224707135250266</v>
      </c>
      <c r="C35" s="11">
        <v>9.9079754601226991E-2</v>
      </c>
      <c r="D35" s="11">
        <v>0.18718209562563581</v>
      </c>
      <c r="E35" s="12">
        <v>0.3140088105726872</v>
      </c>
      <c r="F35" s="10">
        <v>0.30497972921288202</v>
      </c>
      <c r="G35" s="11">
        <v>0.35042059098425482</v>
      </c>
      <c r="H35" s="11">
        <v>0.71409987714099876</v>
      </c>
      <c r="I35" s="12">
        <v>0.37968482077243404</v>
      </c>
      <c r="J35" s="10">
        <v>0.71236919774617702</v>
      </c>
      <c r="K35" s="11">
        <v>0.57361341440943436</v>
      </c>
      <c r="L35" s="11">
        <v>0.5701926404429577</v>
      </c>
      <c r="M35" s="12">
        <v>0.61127092050209209</v>
      </c>
      <c r="N35" s="10">
        <v>0.17812943303801315</v>
      </c>
      <c r="O35" s="23">
        <v>9.8546931596668788E-2</v>
      </c>
      <c r="P35" s="27">
        <v>4.2986115619801077E-2</v>
      </c>
      <c r="Q35" s="10">
        <v>0.43729625452764243</v>
      </c>
      <c r="R35" s="23">
        <v>0.18707785062078983</v>
      </c>
      <c r="S35" s="27">
        <v>1.9449126845327763E-2</v>
      </c>
      <c r="T35" s="10">
        <v>0.61686154327516529</v>
      </c>
      <c r="U35" s="23">
        <v>6.6335898444944252E-2</v>
      </c>
      <c r="V35" s="28">
        <v>5.6235143333429629E-4</v>
      </c>
    </row>
    <row r="36" spans="1:22" x14ac:dyDescent="0.2">
      <c r="A36" s="9" t="s">
        <v>77</v>
      </c>
      <c r="B36" s="10">
        <v>0.34076782449725779</v>
      </c>
      <c r="C36" s="11">
        <v>0.30106707317073172</v>
      </c>
      <c r="D36" s="11">
        <v>0.41566265060240964</v>
      </c>
      <c r="E36" s="12">
        <v>0.10387413297242429</v>
      </c>
      <c r="F36" s="10">
        <v>0.59445843828715361</v>
      </c>
      <c r="G36" s="11">
        <v>0.62220346137610805</v>
      </c>
      <c r="H36" s="11">
        <v>0.72039473684210531</v>
      </c>
      <c r="I36" s="12">
        <v>0.6367924528301887</v>
      </c>
      <c r="J36" s="10">
        <v>0.83021582733812949</v>
      </c>
      <c r="K36" s="11">
        <v>0.75667189952904235</v>
      </c>
      <c r="L36" s="11">
        <v>0.43040935672514619</v>
      </c>
      <c r="M36" s="12">
        <v>0.4659400544959128</v>
      </c>
      <c r="N36" s="10">
        <v>0.29034292031070585</v>
      </c>
      <c r="O36" s="23">
        <v>0.13308308415996237</v>
      </c>
      <c r="P36" s="24">
        <v>3.3363612197420886E-2</v>
      </c>
      <c r="Q36" s="10">
        <v>0.64346227233388897</v>
      </c>
      <c r="R36" s="23">
        <v>5.4210710448946507E-2</v>
      </c>
      <c r="S36" s="27">
        <v>1.7671771106099708E-2</v>
      </c>
      <c r="T36" s="10">
        <v>0.62080928452205775</v>
      </c>
      <c r="U36" s="23">
        <v>0.20211082870929614</v>
      </c>
      <c r="V36" s="29">
        <v>0.15879816226840401</v>
      </c>
    </row>
    <row r="37" spans="1:22" x14ac:dyDescent="0.2">
      <c r="A37" s="9" t="s">
        <v>83</v>
      </c>
      <c r="B37" s="13">
        <v>8.4326204395767046E-2</v>
      </c>
      <c r="C37" s="14">
        <v>7.6402778282846653E-2</v>
      </c>
      <c r="D37" s="14">
        <v>9.9921602166631027E-2</v>
      </c>
      <c r="E37" s="15">
        <v>0.18572584332899503</v>
      </c>
      <c r="F37" s="13">
        <v>0.20354235109270105</v>
      </c>
      <c r="G37" s="14">
        <v>0.25575125808770671</v>
      </c>
      <c r="H37" s="14">
        <v>0.40447761194029852</v>
      </c>
      <c r="I37" s="15">
        <v>0.2048890429958391</v>
      </c>
      <c r="J37" s="13">
        <v>0.35529304861426625</v>
      </c>
      <c r="K37" s="14">
        <v>0.28153921091086215</v>
      </c>
      <c r="L37" s="14">
        <v>0.28177625602683248</v>
      </c>
      <c r="M37" s="15">
        <v>0.3019842542125325</v>
      </c>
      <c r="N37" s="13">
        <v>0.11159410704355993</v>
      </c>
      <c r="O37" s="25">
        <v>5.037767306241047E-2</v>
      </c>
      <c r="P37" s="26">
        <v>0.12972684984993613</v>
      </c>
      <c r="Q37" s="13">
        <v>0.26716506602913637</v>
      </c>
      <c r="R37" s="25">
        <v>9.4712130826442531E-2</v>
      </c>
      <c r="S37" s="36">
        <v>1.2293571963957027E-2</v>
      </c>
      <c r="T37" s="13">
        <v>0.30514819244112334</v>
      </c>
      <c r="U37" s="25">
        <v>3.4776182109739977E-2</v>
      </c>
      <c r="V37" s="37">
        <v>6.5859790455047036E-4</v>
      </c>
    </row>
    <row r="39" spans="1:22" x14ac:dyDescent="0.2">
      <c r="B39" s="4" t="s">
        <v>109</v>
      </c>
      <c r="C39" s="4" t="s">
        <v>110</v>
      </c>
      <c r="D39" s="4" t="s">
        <v>111</v>
      </c>
    </row>
    <row r="40" spans="1:22" x14ac:dyDescent="0.2">
      <c r="A40" s="18" t="s">
        <v>105</v>
      </c>
      <c r="B40" s="19" t="s">
        <v>107</v>
      </c>
      <c r="C40" s="20" t="s">
        <v>108</v>
      </c>
      <c r="D40" s="32" t="s">
        <v>106</v>
      </c>
    </row>
  </sheetData>
  <mergeCells count="11">
    <mergeCell ref="B4:E4"/>
    <mergeCell ref="B11:E11"/>
    <mergeCell ref="B18:E18"/>
    <mergeCell ref="F18:I18"/>
    <mergeCell ref="J18:M18"/>
    <mergeCell ref="B25:E25"/>
    <mergeCell ref="F25:I25"/>
    <mergeCell ref="J25:M25"/>
    <mergeCell ref="B32:E32"/>
    <mergeCell ref="F32:I32"/>
    <mergeCell ref="J32:M32"/>
  </mergeCells>
  <pageMargins left="0.7" right="0.7" top="0.75" bottom="0.75" header="0.3" footer="0.3"/>
  <pageSetup scale="48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2F8C4-D45E-6D48-8121-919EA173809F}">
  <dimension ref="A1:D239"/>
  <sheetViews>
    <sheetView workbookViewId="0">
      <selection sqref="A1:XFD1048576"/>
    </sheetView>
  </sheetViews>
  <sheetFormatPr baseColWidth="10" defaultColWidth="8.83203125" defaultRowHeight="16" x14ac:dyDescent="0.2"/>
  <cols>
    <col min="1" max="1" width="8.83203125" customWidth="1"/>
  </cols>
  <sheetData>
    <row r="1" spans="1:4" x14ac:dyDescent="0.2">
      <c r="A1" t="s">
        <v>112</v>
      </c>
      <c r="B1" t="s">
        <v>113</v>
      </c>
      <c r="C1" t="s">
        <v>114</v>
      </c>
      <c r="D1" t="s">
        <v>115</v>
      </c>
    </row>
    <row r="2" spans="1:4" x14ac:dyDescent="0.2">
      <c r="B2" t="s">
        <v>1041</v>
      </c>
      <c r="D2">
        <v>34310</v>
      </c>
    </row>
    <row r="3" spans="1:4" x14ac:dyDescent="0.2">
      <c r="A3" t="s">
        <v>117</v>
      </c>
      <c r="B3" t="s">
        <v>1042</v>
      </c>
      <c r="C3">
        <v>89.1</v>
      </c>
      <c r="D3">
        <v>30567</v>
      </c>
    </row>
    <row r="4" spans="1:4" x14ac:dyDescent="0.2">
      <c r="A4" t="s">
        <v>119</v>
      </c>
      <c r="B4" t="s">
        <v>1043</v>
      </c>
      <c r="C4">
        <v>9.8099999999999993E-3</v>
      </c>
      <c r="D4">
        <v>3</v>
      </c>
    </row>
    <row r="5" spans="1:4" x14ac:dyDescent="0.2">
      <c r="A5" t="s">
        <v>121</v>
      </c>
      <c r="B5" t="s">
        <v>1044</v>
      </c>
      <c r="C5">
        <v>0</v>
      </c>
      <c r="D5">
        <v>0</v>
      </c>
    </row>
    <row r="6" spans="1:4" x14ac:dyDescent="0.2">
      <c r="A6" t="s">
        <v>121</v>
      </c>
      <c r="B6" t="s">
        <v>1045</v>
      </c>
      <c r="C6">
        <v>0</v>
      </c>
      <c r="D6">
        <v>0</v>
      </c>
    </row>
    <row r="7" spans="1:4" x14ac:dyDescent="0.2">
      <c r="A7" t="s">
        <v>123</v>
      </c>
      <c r="B7" t="s">
        <v>1046</v>
      </c>
      <c r="C7">
        <v>0</v>
      </c>
      <c r="D7">
        <v>0</v>
      </c>
    </row>
    <row r="8" spans="1:4" x14ac:dyDescent="0.2">
      <c r="A8" t="s">
        <v>121</v>
      </c>
      <c r="B8" t="s">
        <v>1047</v>
      </c>
      <c r="C8">
        <v>0</v>
      </c>
      <c r="D8">
        <v>0</v>
      </c>
    </row>
    <row r="9" spans="1:4" x14ac:dyDescent="0.2">
      <c r="A9" t="s">
        <v>123</v>
      </c>
      <c r="B9" t="s">
        <v>1048</v>
      </c>
      <c r="C9">
        <v>0</v>
      </c>
      <c r="D9">
        <v>0</v>
      </c>
    </row>
    <row r="10" spans="1:4" x14ac:dyDescent="0.2">
      <c r="A10" t="s">
        <v>121</v>
      </c>
      <c r="B10" t="s">
        <v>1049</v>
      </c>
      <c r="C10">
        <v>0</v>
      </c>
      <c r="D10">
        <v>0</v>
      </c>
    </row>
    <row r="11" spans="1:4" x14ac:dyDescent="0.2">
      <c r="A11" t="s">
        <v>123</v>
      </c>
      <c r="B11" t="s">
        <v>1050</v>
      </c>
      <c r="C11">
        <v>0</v>
      </c>
      <c r="D11">
        <v>0</v>
      </c>
    </row>
    <row r="12" spans="1:4" x14ac:dyDescent="0.2">
      <c r="A12" t="s">
        <v>121</v>
      </c>
      <c r="B12" t="s">
        <v>1051</v>
      </c>
      <c r="C12">
        <v>0</v>
      </c>
      <c r="D12">
        <v>0</v>
      </c>
    </row>
    <row r="13" spans="1:4" x14ac:dyDescent="0.2">
      <c r="A13" t="s">
        <v>123</v>
      </c>
      <c r="B13" t="s">
        <v>1052</v>
      </c>
      <c r="C13">
        <v>0</v>
      </c>
      <c r="D13">
        <v>0</v>
      </c>
    </row>
    <row r="14" spans="1:4" x14ac:dyDescent="0.2">
      <c r="A14" t="s">
        <v>121</v>
      </c>
      <c r="B14" t="s">
        <v>1053</v>
      </c>
      <c r="C14">
        <v>0</v>
      </c>
      <c r="D14">
        <v>0</v>
      </c>
    </row>
    <row r="15" spans="1:4" x14ac:dyDescent="0.2">
      <c r="A15" t="s">
        <v>123</v>
      </c>
      <c r="B15" t="s">
        <v>1054</v>
      </c>
      <c r="C15">
        <v>0</v>
      </c>
      <c r="D15">
        <v>0</v>
      </c>
    </row>
    <row r="16" spans="1:4" x14ac:dyDescent="0.2">
      <c r="B16" t="s">
        <v>1055</v>
      </c>
      <c r="D16">
        <v>35294</v>
      </c>
    </row>
    <row r="17" spans="1:4" x14ac:dyDescent="0.2">
      <c r="A17" t="s">
        <v>117</v>
      </c>
      <c r="B17" t="s">
        <v>1056</v>
      </c>
      <c r="C17">
        <v>85.2</v>
      </c>
      <c r="D17">
        <v>30057</v>
      </c>
    </row>
    <row r="18" spans="1:4" x14ac:dyDescent="0.2">
      <c r="A18" t="s">
        <v>119</v>
      </c>
      <c r="B18" t="s">
        <v>1057</v>
      </c>
      <c r="C18">
        <v>92.5</v>
      </c>
      <c r="D18">
        <v>27804</v>
      </c>
    </row>
    <row r="19" spans="1:4" x14ac:dyDescent="0.2">
      <c r="A19" t="s">
        <v>121</v>
      </c>
      <c r="B19" t="s">
        <v>1058</v>
      </c>
      <c r="C19">
        <v>7.1900000000000002E-3</v>
      </c>
      <c r="D19">
        <v>2</v>
      </c>
    </row>
    <row r="20" spans="1:4" x14ac:dyDescent="0.2">
      <c r="A20" t="s">
        <v>121</v>
      </c>
      <c r="B20" t="s">
        <v>1059</v>
      </c>
      <c r="C20">
        <v>11.7</v>
      </c>
      <c r="D20">
        <v>3240</v>
      </c>
    </row>
    <row r="21" spans="1:4" x14ac:dyDescent="0.2">
      <c r="A21" t="s">
        <v>123</v>
      </c>
      <c r="B21" t="s">
        <v>1060</v>
      </c>
      <c r="C21">
        <v>0</v>
      </c>
      <c r="D21">
        <v>0</v>
      </c>
    </row>
    <row r="22" spans="1:4" x14ac:dyDescent="0.2">
      <c r="A22" t="s">
        <v>121</v>
      </c>
      <c r="B22" t="s">
        <v>1061</v>
      </c>
      <c r="C22">
        <v>25</v>
      </c>
      <c r="D22">
        <v>6963</v>
      </c>
    </row>
    <row r="23" spans="1:4" x14ac:dyDescent="0.2">
      <c r="A23" t="s">
        <v>123</v>
      </c>
      <c r="B23" t="s">
        <v>1062</v>
      </c>
      <c r="C23">
        <v>0</v>
      </c>
      <c r="D23">
        <v>0</v>
      </c>
    </row>
    <row r="24" spans="1:4" x14ac:dyDescent="0.2">
      <c r="A24" t="s">
        <v>121</v>
      </c>
      <c r="B24" t="s">
        <v>1063</v>
      </c>
      <c r="C24">
        <v>7.1900000000000002E-3</v>
      </c>
      <c r="D24">
        <v>2</v>
      </c>
    </row>
    <row r="25" spans="1:4" x14ac:dyDescent="0.2">
      <c r="A25" t="s">
        <v>123</v>
      </c>
      <c r="B25" t="s">
        <v>1064</v>
      </c>
      <c r="C25">
        <v>50</v>
      </c>
      <c r="D25">
        <v>1</v>
      </c>
    </row>
    <row r="26" spans="1:4" x14ac:dyDescent="0.2">
      <c r="A26" t="s">
        <v>121</v>
      </c>
      <c r="B26" t="s">
        <v>1065</v>
      </c>
      <c r="C26">
        <v>22.7</v>
      </c>
      <c r="D26">
        <v>6317</v>
      </c>
    </row>
    <row r="27" spans="1:4" x14ac:dyDescent="0.2">
      <c r="A27" t="s">
        <v>123</v>
      </c>
      <c r="B27" t="s">
        <v>1066</v>
      </c>
      <c r="C27">
        <v>1.6E-2</v>
      </c>
      <c r="D27">
        <v>1</v>
      </c>
    </row>
    <row r="28" spans="1:4" x14ac:dyDescent="0.2">
      <c r="A28" t="s">
        <v>121</v>
      </c>
      <c r="B28" t="s">
        <v>1067</v>
      </c>
      <c r="C28">
        <v>20.7</v>
      </c>
      <c r="D28">
        <v>5769</v>
      </c>
    </row>
    <row r="29" spans="1:4" x14ac:dyDescent="0.2">
      <c r="A29" t="s">
        <v>123</v>
      </c>
      <c r="B29" t="s">
        <v>1068</v>
      </c>
      <c r="C29">
        <v>0</v>
      </c>
      <c r="D29">
        <v>0</v>
      </c>
    </row>
    <row r="30" spans="1:4" x14ac:dyDescent="0.2">
      <c r="B30" t="s">
        <v>1069</v>
      </c>
      <c r="D30">
        <v>34440</v>
      </c>
    </row>
    <row r="31" spans="1:4" x14ac:dyDescent="0.2">
      <c r="A31" t="s">
        <v>117</v>
      </c>
      <c r="B31" t="s">
        <v>1070</v>
      </c>
      <c r="C31">
        <v>87.2</v>
      </c>
      <c r="D31">
        <v>30027</v>
      </c>
    </row>
    <row r="32" spans="1:4" x14ac:dyDescent="0.2">
      <c r="A32" t="s">
        <v>119</v>
      </c>
      <c r="B32" t="s">
        <v>1071</v>
      </c>
      <c r="C32">
        <v>0.27</v>
      </c>
      <c r="D32">
        <v>82</v>
      </c>
    </row>
    <row r="33" spans="1:4" x14ac:dyDescent="0.2">
      <c r="A33" t="s">
        <v>121</v>
      </c>
      <c r="B33" t="s">
        <v>1072</v>
      </c>
      <c r="C33">
        <v>29.3</v>
      </c>
      <c r="D33">
        <v>24</v>
      </c>
    </row>
    <row r="34" spans="1:4" x14ac:dyDescent="0.2">
      <c r="A34" t="s">
        <v>121</v>
      </c>
      <c r="B34" t="s">
        <v>1073</v>
      </c>
      <c r="C34">
        <v>22</v>
      </c>
      <c r="D34">
        <v>18</v>
      </c>
    </row>
    <row r="35" spans="1:4" x14ac:dyDescent="0.2">
      <c r="A35" t="s">
        <v>123</v>
      </c>
      <c r="B35" t="s">
        <v>1074</v>
      </c>
      <c r="C35">
        <v>22.2</v>
      </c>
      <c r="D35">
        <v>4</v>
      </c>
    </row>
    <row r="36" spans="1:4" x14ac:dyDescent="0.2">
      <c r="A36" t="s">
        <v>121</v>
      </c>
      <c r="B36" t="s">
        <v>1075</v>
      </c>
      <c r="C36">
        <v>9.76</v>
      </c>
      <c r="D36">
        <v>8</v>
      </c>
    </row>
    <row r="37" spans="1:4" x14ac:dyDescent="0.2">
      <c r="A37" t="s">
        <v>123</v>
      </c>
      <c r="B37" t="s">
        <v>1076</v>
      </c>
      <c r="C37">
        <v>12.5</v>
      </c>
      <c r="D37">
        <v>1</v>
      </c>
    </row>
    <row r="38" spans="1:4" x14ac:dyDescent="0.2">
      <c r="A38" t="s">
        <v>121</v>
      </c>
      <c r="B38" t="s">
        <v>1077</v>
      </c>
      <c r="C38">
        <v>20.7</v>
      </c>
      <c r="D38">
        <v>17</v>
      </c>
    </row>
    <row r="39" spans="1:4" x14ac:dyDescent="0.2">
      <c r="A39" t="s">
        <v>123</v>
      </c>
      <c r="B39" t="s">
        <v>1078</v>
      </c>
      <c r="C39">
        <v>100</v>
      </c>
      <c r="D39">
        <v>17</v>
      </c>
    </row>
    <row r="40" spans="1:4" x14ac:dyDescent="0.2">
      <c r="A40" t="s">
        <v>121</v>
      </c>
      <c r="B40" t="s">
        <v>1079</v>
      </c>
      <c r="C40">
        <v>3.66</v>
      </c>
      <c r="D40">
        <v>3</v>
      </c>
    </row>
    <row r="41" spans="1:4" x14ac:dyDescent="0.2">
      <c r="A41" t="s">
        <v>123</v>
      </c>
      <c r="B41" t="s">
        <v>1080</v>
      </c>
      <c r="C41">
        <v>0</v>
      </c>
      <c r="D41">
        <v>0</v>
      </c>
    </row>
    <row r="42" spans="1:4" x14ac:dyDescent="0.2">
      <c r="A42" t="s">
        <v>121</v>
      </c>
      <c r="B42" t="s">
        <v>1081</v>
      </c>
      <c r="C42">
        <v>8.5399999999999991</v>
      </c>
      <c r="D42">
        <v>7</v>
      </c>
    </row>
    <row r="43" spans="1:4" x14ac:dyDescent="0.2">
      <c r="A43" t="s">
        <v>123</v>
      </c>
      <c r="B43" t="s">
        <v>1082</v>
      </c>
      <c r="C43">
        <v>0</v>
      </c>
      <c r="D43">
        <v>0</v>
      </c>
    </row>
    <row r="44" spans="1:4" x14ac:dyDescent="0.2">
      <c r="B44" t="s">
        <v>1083</v>
      </c>
      <c r="D44">
        <v>34700</v>
      </c>
    </row>
    <row r="45" spans="1:4" x14ac:dyDescent="0.2">
      <c r="A45" t="s">
        <v>117</v>
      </c>
      <c r="B45" t="s">
        <v>1084</v>
      </c>
      <c r="C45">
        <v>86.4</v>
      </c>
      <c r="D45">
        <v>29981</v>
      </c>
    </row>
    <row r="46" spans="1:4" x14ac:dyDescent="0.2">
      <c r="A46" t="s">
        <v>119</v>
      </c>
      <c r="B46" t="s">
        <v>1085</v>
      </c>
      <c r="C46">
        <v>94.7</v>
      </c>
      <c r="D46">
        <v>28399</v>
      </c>
    </row>
    <row r="47" spans="1:4" x14ac:dyDescent="0.2">
      <c r="A47" t="s">
        <v>121</v>
      </c>
      <c r="B47" t="s">
        <v>1086</v>
      </c>
      <c r="C47">
        <v>3.22</v>
      </c>
      <c r="D47">
        <v>915</v>
      </c>
    </row>
    <row r="48" spans="1:4" x14ac:dyDescent="0.2">
      <c r="A48" t="s">
        <v>121</v>
      </c>
      <c r="B48" t="s">
        <v>1087</v>
      </c>
      <c r="C48">
        <v>50.9</v>
      </c>
      <c r="D48">
        <v>14467</v>
      </c>
    </row>
    <row r="49" spans="1:4" x14ac:dyDescent="0.2">
      <c r="A49" t="s">
        <v>123</v>
      </c>
      <c r="B49" t="s">
        <v>1088</v>
      </c>
      <c r="C49">
        <v>1.1299999999999999</v>
      </c>
      <c r="D49">
        <v>163</v>
      </c>
    </row>
    <row r="50" spans="1:4" x14ac:dyDescent="0.2">
      <c r="A50" t="s">
        <v>121</v>
      </c>
      <c r="B50" t="s">
        <v>1089</v>
      </c>
      <c r="C50">
        <v>27.2</v>
      </c>
      <c r="D50">
        <v>7732</v>
      </c>
    </row>
    <row r="51" spans="1:4" x14ac:dyDescent="0.2">
      <c r="A51" t="s">
        <v>123</v>
      </c>
      <c r="B51" t="s">
        <v>1090</v>
      </c>
      <c r="C51">
        <v>5.82</v>
      </c>
      <c r="D51">
        <v>450</v>
      </c>
    </row>
    <row r="52" spans="1:4" x14ac:dyDescent="0.2">
      <c r="A52" t="s">
        <v>121</v>
      </c>
      <c r="B52" t="s">
        <v>1091</v>
      </c>
      <c r="C52">
        <v>5.5</v>
      </c>
      <c r="D52">
        <v>1563</v>
      </c>
    </row>
    <row r="53" spans="1:4" x14ac:dyDescent="0.2">
      <c r="A53" t="s">
        <v>123</v>
      </c>
      <c r="B53" t="s">
        <v>1092</v>
      </c>
      <c r="C53">
        <v>43.7</v>
      </c>
      <c r="D53">
        <v>683</v>
      </c>
    </row>
    <row r="54" spans="1:4" x14ac:dyDescent="0.2">
      <c r="A54" t="s">
        <v>121</v>
      </c>
      <c r="B54" t="s">
        <v>1093</v>
      </c>
      <c r="C54">
        <v>4.51</v>
      </c>
      <c r="D54">
        <v>1280</v>
      </c>
    </row>
    <row r="55" spans="1:4" x14ac:dyDescent="0.2">
      <c r="A55" t="s">
        <v>123</v>
      </c>
      <c r="B55" t="s">
        <v>1094</v>
      </c>
      <c r="C55">
        <v>5</v>
      </c>
      <c r="D55">
        <v>64</v>
      </c>
    </row>
    <row r="56" spans="1:4" x14ac:dyDescent="0.2">
      <c r="A56" t="s">
        <v>121</v>
      </c>
      <c r="B56" t="s">
        <v>1095</v>
      </c>
      <c r="C56">
        <v>16</v>
      </c>
      <c r="D56">
        <v>4556</v>
      </c>
    </row>
    <row r="57" spans="1:4" x14ac:dyDescent="0.2">
      <c r="A57" t="s">
        <v>123</v>
      </c>
      <c r="B57" t="s">
        <v>1096</v>
      </c>
      <c r="C57">
        <v>4.78</v>
      </c>
      <c r="D57">
        <v>218</v>
      </c>
    </row>
    <row r="58" spans="1:4" x14ac:dyDescent="0.2">
      <c r="B58" t="s">
        <v>1097</v>
      </c>
      <c r="D58">
        <v>31206</v>
      </c>
    </row>
    <row r="59" spans="1:4" x14ac:dyDescent="0.2">
      <c r="A59" t="s">
        <v>117</v>
      </c>
      <c r="B59" t="s">
        <v>1098</v>
      </c>
      <c r="C59">
        <v>96</v>
      </c>
      <c r="D59">
        <v>29958</v>
      </c>
    </row>
    <row r="60" spans="1:4" x14ac:dyDescent="0.2">
      <c r="A60" t="s">
        <v>119</v>
      </c>
      <c r="B60" t="s">
        <v>1099</v>
      </c>
      <c r="C60">
        <v>93.3</v>
      </c>
      <c r="D60">
        <v>27963</v>
      </c>
    </row>
    <row r="61" spans="1:4" x14ac:dyDescent="0.2">
      <c r="A61" t="s">
        <v>121</v>
      </c>
      <c r="B61" t="s">
        <v>1100</v>
      </c>
      <c r="C61">
        <v>78.3</v>
      </c>
      <c r="D61">
        <v>21903</v>
      </c>
    </row>
    <row r="62" spans="1:4" x14ac:dyDescent="0.2">
      <c r="A62" t="s">
        <v>121</v>
      </c>
      <c r="B62" t="s">
        <v>1101</v>
      </c>
      <c r="C62">
        <v>58.6</v>
      </c>
      <c r="D62">
        <v>16379</v>
      </c>
    </row>
    <row r="63" spans="1:4" x14ac:dyDescent="0.2">
      <c r="A63" t="s">
        <v>123</v>
      </c>
      <c r="B63" t="s">
        <v>1102</v>
      </c>
      <c r="C63">
        <v>71.599999999999994</v>
      </c>
      <c r="D63">
        <v>11721</v>
      </c>
    </row>
    <row r="64" spans="1:4" x14ac:dyDescent="0.2">
      <c r="A64" t="s">
        <v>121</v>
      </c>
      <c r="B64" t="s">
        <v>1103</v>
      </c>
      <c r="C64">
        <v>25.7</v>
      </c>
      <c r="D64">
        <v>7179</v>
      </c>
    </row>
    <row r="65" spans="1:4" x14ac:dyDescent="0.2">
      <c r="A65" t="s">
        <v>123</v>
      </c>
      <c r="B65" t="s">
        <v>1104</v>
      </c>
      <c r="C65">
        <v>87.7</v>
      </c>
      <c r="D65">
        <v>6293</v>
      </c>
    </row>
    <row r="66" spans="1:4" x14ac:dyDescent="0.2">
      <c r="A66" t="s">
        <v>121</v>
      </c>
      <c r="B66" t="s">
        <v>1105</v>
      </c>
      <c r="C66">
        <v>73.2</v>
      </c>
      <c r="D66">
        <v>20469</v>
      </c>
    </row>
    <row r="67" spans="1:4" x14ac:dyDescent="0.2">
      <c r="A67" t="s">
        <v>123</v>
      </c>
      <c r="B67" t="s">
        <v>1106</v>
      </c>
      <c r="C67">
        <v>98.9</v>
      </c>
      <c r="D67">
        <v>20240</v>
      </c>
    </row>
    <row r="68" spans="1:4" x14ac:dyDescent="0.2">
      <c r="A68" t="s">
        <v>121</v>
      </c>
      <c r="B68" t="s">
        <v>1107</v>
      </c>
      <c r="C68">
        <v>2.89</v>
      </c>
      <c r="D68">
        <v>808</v>
      </c>
    </row>
    <row r="69" spans="1:4" x14ac:dyDescent="0.2">
      <c r="A69" t="s">
        <v>123</v>
      </c>
      <c r="B69" t="s">
        <v>1108</v>
      </c>
      <c r="C69">
        <v>90.5</v>
      </c>
      <c r="D69">
        <v>731</v>
      </c>
    </row>
    <row r="70" spans="1:4" x14ac:dyDescent="0.2">
      <c r="A70" t="s">
        <v>121</v>
      </c>
      <c r="B70" t="s">
        <v>1109</v>
      </c>
      <c r="C70">
        <v>11.7</v>
      </c>
      <c r="D70">
        <v>3285</v>
      </c>
    </row>
    <row r="71" spans="1:4" x14ac:dyDescent="0.2">
      <c r="A71" t="s">
        <v>123</v>
      </c>
      <c r="B71" t="s">
        <v>1110</v>
      </c>
      <c r="C71">
        <v>90.8</v>
      </c>
      <c r="D71">
        <v>2982</v>
      </c>
    </row>
    <row r="72" spans="1:4" x14ac:dyDescent="0.2">
      <c r="B72" t="s">
        <v>1111</v>
      </c>
      <c r="D72">
        <v>32027</v>
      </c>
    </row>
    <row r="73" spans="1:4" x14ac:dyDescent="0.2">
      <c r="A73" t="s">
        <v>117</v>
      </c>
      <c r="B73" t="s">
        <v>1112</v>
      </c>
      <c r="C73">
        <v>93.3</v>
      </c>
      <c r="D73">
        <v>29871</v>
      </c>
    </row>
    <row r="74" spans="1:4" x14ac:dyDescent="0.2">
      <c r="A74" t="s">
        <v>119</v>
      </c>
      <c r="B74" t="s">
        <v>1113</v>
      </c>
      <c r="C74">
        <v>95.1</v>
      </c>
      <c r="D74">
        <v>28419</v>
      </c>
    </row>
    <row r="75" spans="1:4" x14ac:dyDescent="0.2">
      <c r="A75" t="s">
        <v>121</v>
      </c>
      <c r="B75" t="s">
        <v>1114</v>
      </c>
      <c r="C75">
        <v>4.6500000000000004</v>
      </c>
      <c r="D75">
        <v>1321</v>
      </c>
    </row>
    <row r="76" spans="1:4" x14ac:dyDescent="0.2">
      <c r="A76" t="s">
        <v>121</v>
      </c>
      <c r="B76" t="s">
        <v>1115</v>
      </c>
      <c r="C76">
        <v>52.6</v>
      </c>
      <c r="D76">
        <v>14961</v>
      </c>
    </row>
    <row r="77" spans="1:4" x14ac:dyDescent="0.2">
      <c r="A77" t="s">
        <v>123</v>
      </c>
      <c r="B77" t="s">
        <v>1116</v>
      </c>
      <c r="C77">
        <v>2.61</v>
      </c>
      <c r="D77">
        <v>391</v>
      </c>
    </row>
    <row r="78" spans="1:4" x14ac:dyDescent="0.2">
      <c r="A78" t="s">
        <v>121</v>
      </c>
      <c r="B78" t="s">
        <v>1117</v>
      </c>
      <c r="C78">
        <v>27.4</v>
      </c>
      <c r="D78">
        <v>7790</v>
      </c>
    </row>
    <row r="79" spans="1:4" x14ac:dyDescent="0.2">
      <c r="A79" t="s">
        <v>123</v>
      </c>
      <c r="B79" t="s">
        <v>1118</v>
      </c>
      <c r="C79">
        <v>7.73</v>
      </c>
      <c r="D79">
        <v>602</v>
      </c>
    </row>
    <row r="80" spans="1:4" x14ac:dyDescent="0.2">
      <c r="A80" t="s">
        <v>121</v>
      </c>
      <c r="B80" t="s">
        <v>1119</v>
      </c>
      <c r="C80">
        <v>5.7</v>
      </c>
      <c r="D80">
        <v>1619</v>
      </c>
    </row>
    <row r="81" spans="1:4" x14ac:dyDescent="0.2">
      <c r="A81" t="s">
        <v>123</v>
      </c>
      <c r="B81" t="s">
        <v>1120</v>
      </c>
      <c r="C81">
        <v>68.3</v>
      </c>
      <c r="D81">
        <v>1105</v>
      </c>
    </row>
    <row r="82" spans="1:4" x14ac:dyDescent="0.2">
      <c r="A82" t="s">
        <v>121</v>
      </c>
      <c r="B82" t="s">
        <v>1121</v>
      </c>
      <c r="C82">
        <v>3.04</v>
      </c>
      <c r="D82">
        <v>864</v>
      </c>
    </row>
    <row r="83" spans="1:4" x14ac:dyDescent="0.2">
      <c r="A83" t="s">
        <v>123</v>
      </c>
      <c r="B83" t="s">
        <v>1122</v>
      </c>
      <c r="C83">
        <v>7.52</v>
      </c>
      <c r="D83">
        <v>65</v>
      </c>
    </row>
    <row r="84" spans="1:4" x14ac:dyDescent="0.2">
      <c r="A84" t="s">
        <v>121</v>
      </c>
      <c r="B84" t="s">
        <v>1123</v>
      </c>
      <c r="C84">
        <v>15.3</v>
      </c>
      <c r="D84">
        <v>4355</v>
      </c>
    </row>
    <row r="85" spans="1:4" x14ac:dyDescent="0.2">
      <c r="A85" t="s">
        <v>123</v>
      </c>
      <c r="B85" t="s">
        <v>1124</v>
      </c>
      <c r="C85">
        <v>5.51</v>
      </c>
      <c r="D85">
        <v>240</v>
      </c>
    </row>
    <row r="86" spans="1:4" x14ac:dyDescent="0.2">
      <c r="B86" t="s">
        <v>1125</v>
      </c>
      <c r="D86">
        <v>32205</v>
      </c>
    </row>
    <row r="87" spans="1:4" x14ac:dyDescent="0.2">
      <c r="A87" t="s">
        <v>117</v>
      </c>
      <c r="B87" t="s">
        <v>1126</v>
      </c>
      <c r="C87">
        <v>93.3</v>
      </c>
      <c r="D87">
        <v>30041</v>
      </c>
    </row>
    <row r="88" spans="1:4" x14ac:dyDescent="0.2">
      <c r="A88" t="s">
        <v>119</v>
      </c>
      <c r="B88" t="s">
        <v>1127</v>
      </c>
      <c r="C88">
        <v>95.6</v>
      </c>
      <c r="D88">
        <v>28712</v>
      </c>
    </row>
    <row r="89" spans="1:4" x14ac:dyDescent="0.2">
      <c r="A89" t="s">
        <v>121</v>
      </c>
      <c r="B89" t="s">
        <v>1128</v>
      </c>
      <c r="C89">
        <v>7.36</v>
      </c>
      <c r="D89">
        <v>2112</v>
      </c>
    </row>
    <row r="90" spans="1:4" x14ac:dyDescent="0.2">
      <c r="A90" t="s">
        <v>121</v>
      </c>
      <c r="B90" t="s">
        <v>1129</v>
      </c>
      <c r="C90">
        <v>45.4</v>
      </c>
      <c r="D90">
        <v>13028</v>
      </c>
    </row>
    <row r="91" spans="1:4" x14ac:dyDescent="0.2">
      <c r="A91" t="s">
        <v>123</v>
      </c>
      <c r="B91" t="s">
        <v>1130</v>
      </c>
      <c r="C91">
        <v>2.21</v>
      </c>
      <c r="D91">
        <v>288</v>
      </c>
    </row>
    <row r="92" spans="1:4" x14ac:dyDescent="0.2">
      <c r="A92" t="s">
        <v>121</v>
      </c>
      <c r="B92" t="s">
        <v>1131</v>
      </c>
      <c r="C92">
        <v>32.5</v>
      </c>
      <c r="D92">
        <v>9324</v>
      </c>
    </row>
    <row r="93" spans="1:4" x14ac:dyDescent="0.2">
      <c r="A93" t="s">
        <v>123</v>
      </c>
      <c r="B93" t="s">
        <v>1132</v>
      </c>
      <c r="C93">
        <v>12.6</v>
      </c>
      <c r="D93">
        <v>1177</v>
      </c>
    </row>
    <row r="94" spans="1:4" x14ac:dyDescent="0.2">
      <c r="A94" t="s">
        <v>121</v>
      </c>
      <c r="B94" t="s">
        <v>1133</v>
      </c>
      <c r="C94">
        <v>8.64</v>
      </c>
      <c r="D94">
        <v>2481</v>
      </c>
    </row>
    <row r="95" spans="1:4" x14ac:dyDescent="0.2">
      <c r="A95" t="s">
        <v>123</v>
      </c>
      <c r="B95" t="s">
        <v>1134</v>
      </c>
      <c r="C95">
        <v>67.400000000000006</v>
      </c>
      <c r="D95">
        <v>1672</v>
      </c>
    </row>
    <row r="96" spans="1:4" x14ac:dyDescent="0.2">
      <c r="A96" t="s">
        <v>121</v>
      </c>
      <c r="B96" t="s">
        <v>1135</v>
      </c>
      <c r="C96">
        <v>3.28</v>
      </c>
      <c r="D96">
        <v>943</v>
      </c>
    </row>
    <row r="97" spans="1:4" x14ac:dyDescent="0.2">
      <c r="A97" t="s">
        <v>123</v>
      </c>
      <c r="B97" t="s">
        <v>1136</v>
      </c>
      <c r="C97">
        <v>10.9</v>
      </c>
      <c r="D97">
        <v>103</v>
      </c>
    </row>
    <row r="98" spans="1:4" x14ac:dyDescent="0.2">
      <c r="A98" t="s">
        <v>121</v>
      </c>
      <c r="B98" t="s">
        <v>1137</v>
      </c>
      <c r="C98">
        <v>17.5</v>
      </c>
      <c r="D98">
        <v>5033</v>
      </c>
    </row>
    <row r="99" spans="1:4" x14ac:dyDescent="0.2">
      <c r="A99" t="s">
        <v>123</v>
      </c>
      <c r="B99" t="s">
        <v>1138</v>
      </c>
      <c r="C99">
        <v>10.199999999999999</v>
      </c>
      <c r="D99">
        <v>511</v>
      </c>
    </row>
    <row r="100" spans="1:4" x14ac:dyDescent="0.2">
      <c r="B100" t="s">
        <v>1139</v>
      </c>
      <c r="D100">
        <v>32471</v>
      </c>
    </row>
    <row r="101" spans="1:4" x14ac:dyDescent="0.2">
      <c r="A101" t="s">
        <v>117</v>
      </c>
      <c r="B101" t="s">
        <v>1140</v>
      </c>
      <c r="C101">
        <v>92.4</v>
      </c>
      <c r="D101">
        <v>29995</v>
      </c>
    </row>
    <row r="102" spans="1:4" x14ac:dyDescent="0.2">
      <c r="A102" t="s">
        <v>119</v>
      </c>
      <c r="B102" t="s">
        <v>1141</v>
      </c>
      <c r="C102">
        <v>95.6</v>
      </c>
      <c r="D102">
        <v>28662</v>
      </c>
    </row>
    <row r="103" spans="1:4" x14ac:dyDescent="0.2">
      <c r="A103" t="s">
        <v>121</v>
      </c>
      <c r="B103" t="s">
        <v>1142</v>
      </c>
      <c r="C103">
        <v>28.5</v>
      </c>
      <c r="D103">
        <v>8160</v>
      </c>
    </row>
    <row r="104" spans="1:4" x14ac:dyDescent="0.2">
      <c r="A104" t="s">
        <v>121</v>
      </c>
      <c r="B104" t="s">
        <v>1143</v>
      </c>
      <c r="C104">
        <v>52.9</v>
      </c>
      <c r="D104">
        <v>15164</v>
      </c>
    </row>
    <row r="105" spans="1:4" x14ac:dyDescent="0.2">
      <c r="A105" t="s">
        <v>123</v>
      </c>
      <c r="B105" t="s">
        <v>1144</v>
      </c>
      <c r="C105">
        <v>4.5199999999999996</v>
      </c>
      <c r="D105">
        <v>686</v>
      </c>
    </row>
    <row r="106" spans="1:4" x14ac:dyDescent="0.2">
      <c r="A106" t="s">
        <v>121</v>
      </c>
      <c r="B106" t="s">
        <v>1145</v>
      </c>
      <c r="C106">
        <v>30.2</v>
      </c>
      <c r="D106">
        <v>8669</v>
      </c>
    </row>
    <row r="107" spans="1:4" x14ac:dyDescent="0.2">
      <c r="A107" t="s">
        <v>123</v>
      </c>
      <c r="B107" t="s">
        <v>1146</v>
      </c>
      <c r="C107">
        <v>57</v>
      </c>
      <c r="D107">
        <v>4943</v>
      </c>
    </row>
    <row r="108" spans="1:4" x14ac:dyDescent="0.2">
      <c r="A108" t="s">
        <v>121</v>
      </c>
      <c r="B108" t="s">
        <v>1147</v>
      </c>
      <c r="C108">
        <v>27.8</v>
      </c>
      <c r="D108">
        <v>7968</v>
      </c>
    </row>
    <row r="109" spans="1:4" x14ac:dyDescent="0.2">
      <c r="A109" t="s">
        <v>123</v>
      </c>
      <c r="B109" t="s">
        <v>1148</v>
      </c>
      <c r="C109">
        <v>90</v>
      </c>
      <c r="D109">
        <v>7173</v>
      </c>
    </row>
    <row r="110" spans="1:4" x14ac:dyDescent="0.2">
      <c r="A110" t="s">
        <v>121</v>
      </c>
      <c r="B110" t="s">
        <v>1149</v>
      </c>
      <c r="C110">
        <v>2.98</v>
      </c>
      <c r="D110">
        <v>855</v>
      </c>
    </row>
    <row r="111" spans="1:4" x14ac:dyDescent="0.2">
      <c r="A111" t="s">
        <v>123</v>
      </c>
      <c r="B111" t="s">
        <v>1150</v>
      </c>
      <c r="C111">
        <v>43</v>
      </c>
      <c r="D111">
        <v>368</v>
      </c>
    </row>
    <row r="112" spans="1:4" x14ac:dyDescent="0.2">
      <c r="A112" t="s">
        <v>121</v>
      </c>
      <c r="B112" t="s">
        <v>1151</v>
      </c>
      <c r="C112">
        <v>12.9</v>
      </c>
      <c r="D112">
        <v>3686</v>
      </c>
    </row>
    <row r="113" spans="1:4" x14ac:dyDescent="0.2">
      <c r="A113" t="s">
        <v>123</v>
      </c>
      <c r="B113" t="s">
        <v>1152</v>
      </c>
      <c r="C113">
        <v>56.1</v>
      </c>
      <c r="D113">
        <v>2068</v>
      </c>
    </row>
    <row r="114" spans="1:4" x14ac:dyDescent="0.2">
      <c r="B114" t="s">
        <v>1153</v>
      </c>
      <c r="D114">
        <v>31427</v>
      </c>
    </row>
    <row r="115" spans="1:4" x14ac:dyDescent="0.2">
      <c r="A115" t="s">
        <v>117</v>
      </c>
      <c r="B115" t="s">
        <v>1154</v>
      </c>
      <c r="C115">
        <v>95.1</v>
      </c>
      <c r="D115">
        <v>29902</v>
      </c>
    </row>
    <row r="116" spans="1:4" x14ac:dyDescent="0.2">
      <c r="A116" t="s">
        <v>119</v>
      </c>
      <c r="B116" t="s">
        <v>1155</v>
      </c>
      <c r="C116">
        <v>94.7</v>
      </c>
      <c r="D116">
        <v>28311</v>
      </c>
    </row>
    <row r="117" spans="1:4" x14ac:dyDescent="0.2">
      <c r="A117" t="s">
        <v>121</v>
      </c>
      <c r="B117" t="s">
        <v>1156</v>
      </c>
      <c r="C117">
        <v>4.8600000000000003</v>
      </c>
      <c r="D117">
        <v>1376</v>
      </c>
    </row>
    <row r="118" spans="1:4" x14ac:dyDescent="0.2">
      <c r="A118" t="s">
        <v>121</v>
      </c>
      <c r="B118" t="s">
        <v>1157</v>
      </c>
      <c r="C118">
        <v>50.1</v>
      </c>
      <c r="D118">
        <v>14185</v>
      </c>
    </row>
    <row r="119" spans="1:4" x14ac:dyDescent="0.2">
      <c r="A119" t="s">
        <v>123</v>
      </c>
      <c r="B119" t="s">
        <v>1158</v>
      </c>
      <c r="C119">
        <v>2.27</v>
      </c>
      <c r="D119">
        <v>322</v>
      </c>
    </row>
    <row r="120" spans="1:4" x14ac:dyDescent="0.2">
      <c r="A120" t="s">
        <v>121</v>
      </c>
      <c r="B120" t="s">
        <v>1159</v>
      </c>
      <c r="C120">
        <v>29.4</v>
      </c>
      <c r="D120">
        <v>8319</v>
      </c>
    </row>
    <row r="121" spans="1:4" x14ac:dyDescent="0.2">
      <c r="A121" t="s">
        <v>123</v>
      </c>
      <c r="B121" t="s">
        <v>1160</v>
      </c>
      <c r="C121">
        <v>7.79</v>
      </c>
      <c r="D121">
        <v>648</v>
      </c>
    </row>
    <row r="122" spans="1:4" x14ac:dyDescent="0.2">
      <c r="A122" t="s">
        <v>121</v>
      </c>
      <c r="B122" t="s">
        <v>1161</v>
      </c>
      <c r="C122">
        <v>5.97</v>
      </c>
      <c r="D122">
        <v>1689</v>
      </c>
    </row>
    <row r="123" spans="1:4" x14ac:dyDescent="0.2">
      <c r="A123" t="s">
        <v>123</v>
      </c>
      <c r="B123" t="s">
        <v>1162</v>
      </c>
      <c r="C123">
        <v>64.599999999999994</v>
      </c>
      <c r="D123">
        <v>1091</v>
      </c>
    </row>
    <row r="124" spans="1:4" x14ac:dyDescent="0.2">
      <c r="A124" t="s">
        <v>121</v>
      </c>
      <c r="B124" t="s">
        <v>1163</v>
      </c>
      <c r="C124">
        <v>3.87</v>
      </c>
      <c r="D124">
        <v>1096</v>
      </c>
    </row>
    <row r="125" spans="1:4" x14ac:dyDescent="0.2">
      <c r="A125" t="s">
        <v>123</v>
      </c>
      <c r="B125" t="s">
        <v>1164</v>
      </c>
      <c r="C125">
        <v>7.48</v>
      </c>
      <c r="D125">
        <v>82</v>
      </c>
    </row>
    <row r="126" spans="1:4" x14ac:dyDescent="0.2">
      <c r="A126" t="s">
        <v>121</v>
      </c>
      <c r="B126" t="s">
        <v>1165</v>
      </c>
      <c r="C126">
        <v>15.1</v>
      </c>
      <c r="D126">
        <v>4288</v>
      </c>
    </row>
    <row r="127" spans="1:4" x14ac:dyDescent="0.2">
      <c r="A127" t="s">
        <v>123</v>
      </c>
      <c r="B127" t="s">
        <v>1166</v>
      </c>
      <c r="C127">
        <v>7.09</v>
      </c>
      <c r="D127">
        <v>304</v>
      </c>
    </row>
    <row r="128" spans="1:4" x14ac:dyDescent="0.2">
      <c r="B128" t="s">
        <v>1167</v>
      </c>
      <c r="D128">
        <v>32422</v>
      </c>
    </row>
    <row r="129" spans="1:4" x14ac:dyDescent="0.2">
      <c r="A129" t="s">
        <v>117</v>
      </c>
      <c r="B129" t="s">
        <v>1168</v>
      </c>
      <c r="C129">
        <v>92.7</v>
      </c>
      <c r="D129">
        <v>30047</v>
      </c>
    </row>
    <row r="130" spans="1:4" x14ac:dyDescent="0.2">
      <c r="A130" t="s">
        <v>119</v>
      </c>
      <c r="B130" t="s">
        <v>1169</v>
      </c>
      <c r="C130">
        <v>95.4</v>
      </c>
      <c r="D130">
        <v>28654</v>
      </c>
    </row>
    <row r="131" spans="1:4" x14ac:dyDescent="0.2">
      <c r="A131" t="s">
        <v>121</v>
      </c>
      <c r="B131" t="s">
        <v>1170</v>
      </c>
      <c r="C131">
        <v>5.69</v>
      </c>
      <c r="D131">
        <v>1631</v>
      </c>
    </row>
    <row r="132" spans="1:4" x14ac:dyDescent="0.2">
      <c r="A132" t="s">
        <v>121</v>
      </c>
      <c r="B132" t="s">
        <v>1171</v>
      </c>
      <c r="C132">
        <v>47.6</v>
      </c>
      <c r="D132">
        <v>13648</v>
      </c>
    </row>
    <row r="133" spans="1:4" x14ac:dyDescent="0.2">
      <c r="A133" t="s">
        <v>123</v>
      </c>
      <c r="B133" t="s">
        <v>1172</v>
      </c>
      <c r="C133">
        <v>2.21</v>
      </c>
      <c r="D133">
        <v>302</v>
      </c>
    </row>
    <row r="134" spans="1:4" x14ac:dyDescent="0.2">
      <c r="A134" t="s">
        <v>121</v>
      </c>
      <c r="B134" t="s">
        <v>1173</v>
      </c>
      <c r="C134">
        <v>27.4</v>
      </c>
      <c r="D134">
        <v>7859</v>
      </c>
    </row>
    <row r="135" spans="1:4" x14ac:dyDescent="0.2">
      <c r="A135" t="s">
        <v>123</v>
      </c>
      <c r="B135" t="s">
        <v>1174</v>
      </c>
      <c r="C135">
        <v>8.89</v>
      </c>
      <c r="D135">
        <v>699</v>
      </c>
    </row>
    <row r="136" spans="1:4" x14ac:dyDescent="0.2">
      <c r="A136" t="s">
        <v>121</v>
      </c>
      <c r="B136" t="s">
        <v>1175</v>
      </c>
      <c r="C136">
        <v>6.68</v>
      </c>
      <c r="D136">
        <v>1914</v>
      </c>
    </row>
    <row r="137" spans="1:4" x14ac:dyDescent="0.2">
      <c r="A137" t="s">
        <v>123</v>
      </c>
      <c r="B137" t="s">
        <v>1176</v>
      </c>
      <c r="C137">
        <v>62</v>
      </c>
      <c r="D137">
        <v>1187</v>
      </c>
    </row>
    <row r="138" spans="1:4" x14ac:dyDescent="0.2">
      <c r="A138" t="s">
        <v>121</v>
      </c>
      <c r="B138" t="s">
        <v>1177</v>
      </c>
      <c r="C138">
        <v>4.18</v>
      </c>
      <c r="D138">
        <v>1198</v>
      </c>
    </row>
    <row r="139" spans="1:4" x14ac:dyDescent="0.2">
      <c r="A139" t="s">
        <v>123</v>
      </c>
      <c r="B139" t="s">
        <v>1178</v>
      </c>
      <c r="C139">
        <v>7.76</v>
      </c>
      <c r="D139">
        <v>93</v>
      </c>
    </row>
    <row r="140" spans="1:4" x14ac:dyDescent="0.2">
      <c r="A140" t="s">
        <v>121</v>
      </c>
      <c r="B140" t="s">
        <v>1179</v>
      </c>
      <c r="C140">
        <v>18.2</v>
      </c>
      <c r="D140">
        <v>5216</v>
      </c>
    </row>
    <row r="141" spans="1:4" x14ac:dyDescent="0.2">
      <c r="A141" t="s">
        <v>123</v>
      </c>
      <c r="B141" t="s">
        <v>1180</v>
      </c>
      <c r="C141">
        <v>9.5500000000000007</v>
      </c>
      <c r="D141">
        <v>498</v>
      </c>
    </row>
    <row r="142" spans="1:4" x14ac:dyDescent="0.2">
      <c r="B142" t="s">
        <v>1181</v>
      </c>
      <c r="D142">
        <v>38257</v>
      </c>
    </row>
    <row r="143" spans="1:4" x14ac:dyDescent="0.2">
      <c r="A143" t="s">
        <v>117</v>
      </c>
      <c r="B143" t="s">
        <v>1182</v>
      </c>
      <c r="C143">
        <v>78.2</v>
      </c>
      <c r="D143">
        <v>29902</v>
      </c>
    </row>
    <row r="144" spans="1:4" x14ac:dyDescent="0.2">
      <c r="A144" t="s">
        <v>119</v>
      </c>
      <c r="B144" t="s">
        <v>1183</v>
      </c>
      <c r="C144">
        <v>93.9</v>
      </c>
      <c r="D144">
        <v>28071</v>
      </c>
    </row>
    <row r="145" spans="1:4" x14ac:dyDescent="0.2">
      <c r="A145" t="s">
        <v>121</v>
      </c>
      <c r="B145" t="s">
        <v>1184</v>
      </c>
      <c r="C145">
        <v>30.6</v>
      </c>
      <c r="D145">
        <v>8584</v>
      </c>
    </row>
    <row r="146" spans="1:4" x14ac:dyDescent="0.2">
      <c r="A146" t="s">
        <v>121</v>
      </c>
      <c r="B146" t="s">
        <v>1185</v>
      </c>
      <c r="C146">
        <v>54.6</v>
      </c>
      <c r="D146">
        <v>15316</v>
      </c>
    </row>
    <row r="147" spans="1:4" x14ac:dyDescent="0.2">
      <c r="A147" t="s">
        <v>123</v>
      </c>
      <c r="B147" t="s">
        <v>1186</v>
      </c>
      <c r="C147">
        <v>5.85</v>
      </c>
      <c r="D147">
        <v>896</v>
      </c>
    </row>
    <row r="148" spans="1:4" x14ac:dyDescent="0.2">
      <c r="A148" t="s">
        <v>121</v>
      </c>
      <c r="B148" t="s">
        <v>1187</v>
      </c>
      <c r="C148">
        <v>27.2</v>
      </c>
      <c r="D148">
        <v>7648</v>
      </c>
    </row>
    <row r="149" spans="1:4" x14ac:dyDescent="0.2">
      <c r="A149" t="s">
        <v>123</v>
      </c>
      <c r="B149" t="s">
        <v>1188</v>
      </c>
      <c r="C149">
        <v>61.1</v>
      </c>
      <c r="D149">
        <v>4675</v>
      </c>
    </row>
    <row r="150" spans="1:4" x14ac:dyDescent="0.2">
      <c r="A150" t="s">
        <v>121</v>
      </c>
      <c r="B150" t="s">
        <v>1189</v>
      </c>
      <c r="C150">
        <v>28.1</v>
      </c>
      <c r="D150">
        <v>7891</v>
      </c>
    </row>
    <row r="151" spans="1:4" x14ac:dyDescent="0.2">
      <c r="A151" t="s">
        <v>123</v>
      </c>
      <c r="B151" t="s">
        <v>1190</v>
      </c>
      <c r="C151">
        <v>91.5</v>
      </c>
      <c r="D151">
        <v>7223</v>
      </c>
    </row>
    <row r="152" spans="1:4" x14ac:dyDescent="0.2">
      <c r="A152" t="s">
        <v>121</v>
      </c>
      <c r="B152" t="s">
        <v>1191</v>
      </c>
      <c r="C152">
        <v>2.61</v>
      </c>
      <c r="D152">
        <v>734</v>
      </c>
    </row>
    <row r="153" spans="1:4" x14ac:dyDescent="0.2">
      <c r="A153" t="s">
        <v>123</v>
      </c>
      <c r="B153" t="s">
        <v>1192</v>
      </c>
      <c r="C153">
        <v>46.6</v>
      </c>
      <c r="D153">
        <v>342</v>
      </c>
    </row>
    <row r="154" spans="1:4" x14ac:dyDescent="0.2">
      <c r="A154" t="s">
        <v>121</v>
      </c>
      <c r="B154" t="s">
        <v>1193</v>
      </c>
      <c r="C154">
        <v>14.2</v>
      </c>
      <c r="D154">
        <v>3980</v>
      </c>
    </row>
    <row r="155" spans="1:4" x14ac:dyDescent="0.2">
      <c r="A155" t="s">
        <v>123</v>
      </c>
      <c r="B155" t="s">
        <v>1194</v>
      </c>
      <c r="C155">
        <v>64.400000000000006</v>
      </c>
      <c r="D155">
        <v>2564</v>
      </c>
    </row>
    <row r="156" spans="1:4" x14ac:dyDescent="0.2">
      <c r="B156" t="s">
        <v>1195</v>
      </c>
      <c r="D156">
        <v>32708</v>
      </c>
    </row>
    <row r="157" spans="1:4" x14ac:dyDescent="0.2">
      <c r="A157" t="s">
        <v>117</v>
      </c>
      <c r="B157" t="s">
        <v>1196</v>
      </c>
      <c r="C157">
        <v>91.4</v>
      </c>
      <c r="D157">
        <v>29887</v>
      </c>
    </row>
    <row r="158" spans="1:4" x14ac:dyDescent="0.2">
      <c r="A158" t="s">
        <v>119</v>
      </c>
      <c r="B158" t="s">
        <v>1197</v>
      </c>
      <c r="C158">
        <v>93.6</v>
      </c>
      <c r="D158">
        <v>27962</v>
      </c>
    </row>
    <row r="159" spans="1:4" x14ac:dyDescent="0.2">
      <c r="A159" t="s">
        <v>121</v>
      </c>
      <c r="B159" t="s">
        <v>1198</v>
      </c>
      <c r="C159">
        <v>8.68</v>
      </c>
      <c r="D159">
        <v>2426</v>
      </c>
    </row>
    <row r="160" spans="1:4" x14ac:dyDescent="0.2">
      <c r="A160" t="s">
        <v>121</v>
      </c>
      <c r="B160" t="s">
        <v>1199</v>
      </c>
      <c r="C160">
        <v>62.7</v>
      </c>
      <c r="D160">
        <v>17529</v>
      </c>
    </row>
    <row r="161" spans="1:4" x14ac:dyDescent="0.2">
      <c r="A161" t="s">
        <v>123</v>
      </c>
      <c r="B161" t="s">
        <v>1200</v>
      </c>
      <c r="C161">
        <v>4.68</v>
      </c>
      <c r="D161">
        <v>820</v>
      </c>
    </row>
    <row r="162" spans="1:4" x14ac:dyDescent="0.2">
      <c r="A162" t="s">
        <v>121</v>
      </c>
      <c r="B162" t="s">
        <v>1201</v>
      </c>
      <c r="C162">
        <v>19.8</v>
      </c>
      <c r="D162">
        <v>5531</v>
      </c>
    </row>
    <row r="163" spans="1:4" x14ac:dyDescent="0.2">
      <c r="A163" t="s">
        <v>123</v>
      </c>
      <c r="B163" t="s">
        <v>1202</v>
      </c>
      <c r="C163">
        <v>12.8</v>
      </c>
      <c r="D163">
        <v>708</v>
      </c>
    </row>
    <row r="164" spans="1:4" x14ac:dyDescent="0.2">
      <c r="A164" t="s">
        <v>121</v>
      </c>
      <c r="B164" t="s">
        <v>1203</v>
      </c>
      <c r="C164">
        <v>8.36</v>
      </c>
      <c r="D164">
        <v>2338</v>
      </c>
    </row>
    <row r="165" spans="1:4" x14ac:dyDescent="0.2">
      <c r="A165" t="s">
        <v>123</v>
      </c>
      <c r="B165" t="s">
        <v>1204</v>
      </c>
      <c r="C165">
        <v>82.9</v>
      </c>
      <c r="D165">
        <v>1938</v>
      </c>
    </row>
    <row r="166" spans="1:4" x14ac:dyDescent="0.2">
      <c r="A166" t="s">
        <v>121</v>
      </c>
      <c r="B166" t="s">
        <v>1205</v>
      </c>
      <c r="C166">
        <v>3.39</v>
      </c>
      <c r="D166">
        <v>948</v>
      </c>
    </row>
    <row r="167" spans="1:4" x14ac:dyDescent="0.2">
      <c r="A167" t="s">
        <v>123</v>
      </c>
      <c r="B167" t="s">
        <v>1206</v>
      </c>
      <c r="C167">
        <v>14.9</v>
      </c>
      <c r="D167">
        <v>141</v>
      </c>
    </row>
    <row r="168" spans="1:4" x14ac:dyDescent="0.2">
      <c r="A168" t="s">
        <v>121</v>
      </c>
      <c r="B168" t="s">
        <v>1207</v>
      </c>
      <c r="C168">
        <v>12.2</v>
      </c>
      <c r="D168">
        <v>3415</v>
      </c>
    </row>
    <row r="169" spans="1:4" x14ac:dyDescent="0.2">
      <c r="A169" t="s">
        <v>123</v>
      </c>
      <c r="B169" t="s">
        <v>1208</v>
      </c>
      <c r="C169">
        <v>20.8</v>
      </c>
      <c r="D169">
        <v>710</v>
      </c>
    </row>
    <row r="170" spans="1:4" x14ac:dyDescent="0.2">
      <c r="B170" t="s">
        <v>1209</v>
      </c>
      <c r="D170">
        <v>31318</v>
      </c>
    </row>
    <row r="171" spans="1:4" x14ac:dyDescent="0.2">
      <c r="A171" t="s">
        <v>117</v>
      </c>
      <c r="B171" t="s">
        <v>1210</v>
      </c>
      <c r="C171">
        <v>95.8</v>
      </c>
      <c r="D171">
        <v>30006</v>
      </c>
    </row>
    <row r="172" spans="1:4" x14ac:dyDescent="0.2">
      <c r="A172" t="s">
        <v>119</v>
      </c>
      <c r="B172" t="s">
        <v>1211</v>
      </c>
      <c r="C172">
        <v>94.4</v>
      </c>
      <c r="D172">
        <v>28330</v>
      </c>
    </row>
    <row r="173" spans="1:4" x14ac:dyDescent="0.2">
      <c r="A173" t="s">
        <v>121</v>
      </c>
      <c r="B173" t="s">
        <v>1212</v>
      </c>
      <c r="C173">
        <v>9.7799999999999994</v>
      </c>
      <c r="D173">
        <v>2772</v>
      </c>
    </row>
    <row r="174" spans="1:4" x14ac:dyDescent="0.2">
      <c r="A174" t="s">
        <v>121</v>
      </c>
      <c r="B174" t="s">
        <v>1213</v>
      </c>
      <c r="C174">
        <v>51.2</v>
      </c>
      <c r="D174">
        <v>14517</v>
      </c>
    </row>
    <row r="175" spans="1:4" x14ac:dyDescent="0.2">
      <c r="A175" t="s">
        <v>123</v>
      </c>
      <c r="B175" t="s">
        <v>1214</v>
      </c>
      <c r="C175">
        <v>4.3899999999999997</v>
      </c>
      <c r="D175">
        <v>637</v>
      </c>
    </row>
    <row r="176" spans="1:4" x14ac:dyDescent="0.2">
      <c r="A176" t="s">
        <v>121</v>
      </c>
      <c r="B176" t="s">
        <v>1215</v>
      </c>
      <c r="C176">
        <v>31.6</v>
      </c>
      <c r="D176">
        <v>8952</v>
      </c>
    </row>
    <row r="177" spans="1:4" x14ac:dyDescent="0.2">
      <c r="A177" t="s">
        <v>123</v>
      </c>
      <c r="B177" t="s">
        <v>1216</v>
      </c>
      <c r="C177">
        <v>16.5</v>
      </c>
      <c r="D177">
        <v>1477</v>
      </c>
    </row>
    <row r="178" spans="1:4" x14ac:dyDescent="0.2">
      <c r="A178" t="s">
        <v>121</v>
      </c>
      <c r="B178" t="s">
        <v>1217</v>
      </c>
      <c r="C178">
        <v>11</v>
      </c>
      <c r="D178">
        <v>3124</v>
      </c>
    </row>
    <row r="179" spans="1:4" x14ac:dyDescent="0.2">
      <c r="A179" t="s">
        <v>123</v>
      </c>
      <c r="B179" t="s">
        <v>1218</v>
      </c>
      <c r="C179">
        <v>76.5</v>
      </c>
      <c r="D179">
        <v>2391</v>
      </c>
    </row>
    <row r="180" spans="1:4" x14ac:dyDescent="0.2">
      <c r="A180" t="s">
        <v>121</v>
      </c>
      <c r="B180" t="s">
        <v>1219</v>
      </c>
      <c r="C180">
        <v>3.28</v>
      </c>
      <c r="D180">
        <v>929</v>
      </c>
    </row>
    <row r="181" spans="1:4" x14ac:dyDescent="0.2">
      <c r="A181" t="s">
        <v>123</v>
      </c>
      <c r="B181" t="s">
        <v>1220</v>
      </c>
      <c r="C181">
        <v>12.2</v>
      </c>
      <c r="D181">
        <v>113</v>
      </c>
    </row>
    <row r="182" spans="1:4" x14ac:dyDescent="0.2">
      <c r="A182" t="s">
        <v>121</v>
      </c>
      <c r="B182" t="s">
        <v>1221</v>
      </c>
      <c r="C182">
        <v>12.2</v>
      </c>
      <c r="D182">
        <v>3455</v>
      </c>
    </row>
    <row r="183" spans="1:4" x14ac:dyDescent="0.2">
      <c r="A183" t="s">
        <v>123</v>
      </c>
      <c r="B183" t="s">
        <v>1222</v>
      </c>
      <c r="C183">
        <v>14.8</v>
      </c>
      <c r="D183">
        <v>511</v>
      </c>
    </row>
    <row r="184" spans="1:4" x14ac:dyDescent="0.2">
      <c r="B184" t="s">
        <v>1223</v>
      </c>
      <c r="D184">
        <v>32721</v>
      </c>
    </row>
    <row r="185" spans="1:4" x14ac:dyDescent="0.2">
      <c r="A185" t="s">
        <v>117</v>
      </c>
      <c r="B185" t="s">
        <v>1224</v>
      </c>
      <c r="C185">
        <v>91.3</v>
      </c>
      <c r="D185">
        <v>29885</v>
      </c>
    </row>
    <row r="186" spans="1:4" x14ac:dyDescent="0.2">
      <c r="A186" t="s">
        <v>119</v>
      </c>
      <c r="B186" t="s">
        <v>1225</v>
      </c>
      <c r="C186">
        <v>91.9</v>
      </c>
      <c r="D186">
        <v>27450</v>
      </c>
    </row>
    <row r="187" spans="1:4" x14ac:dyDescent="0.2">
      <c r="A187" t="s">
        <v>121</v>
      </c>
      <c r="B187" t="s">
        <v>1226</v>
      </c>
      <c r="C187">
        <v>31.9</v>
      </c>
      <c r="D187">
        <v>8750</v>
      </c>
    </row>
    <row r="188" spans="1:4" x14ac:dyDescent="0.2">
      <c r="A188" t="s">
        <v>121</v>
      </c>
      <c r="B188" t="s">
        <v>1227</v>
      </c>
      <c r="C188">
        <v>53</v>
      </c>
      <c r="D188">
        <v>14555</v>
      </c>
    </row>
    <row r="189" spans="1:4" x14ac:dyDescent="0.2">
      <c r="A189" t="s">
        <v>123</v>
      </c>
      <c r="B189" t="s">
        <v>1228</v>
      </c>
      <c r="C189">
        <v>15.3</v>
      </c>
      <c r="D189">
        <v>2225</v>
      </c>
    </row>
    <row r="190" spans="1:4" x14ac:dyDescent="0.2">
      <c r="A190" t="s">
        <v>121</v>
      </c>
      <c r="B190" t="s">
        <v>1229</v>
      </c>
      <c r="C190">
        <v>31.4</v>
      </c>
      <c r="D190">
        <v>8630</v>
      </c>
    </row>
    <row r="191" spans="1:4" x14ac:dyDescent="0.2">
      <c r="A191" t="s">
        <v>123</v>
      </c>
      <c r="B191" t="s">
        <v>1230</v>
      </c>
      <c r="C191">
        <v>53.5</v>
      </c>
      <c r="D191">
        <v>4614</v>
      </c>
    </row>
    <row r="192" spans="1:4" x14ac:dyDescent="0.2">
      <c r="A192" t="s">
        <v>121</v>
      </c>
      <c r="B192" t="s">
        <v>1231</v>
      </c>
      <c r="C192">
        <v>31.2</v>
      </c>
      <c r="D192">
        <v>8562</v>
      </c>
    </row>
    <row r="193" spans="1:4" x14ac:dyDescent="0.2">
      <c r="A193" t="s">
        <v>123</v>
      </c>
      <c r="B193" t="s">
        <v>1232</v>
      </c>
      <c r="C193">
        <v>85.8</v>
      </c>
      <c r="D193">
        <v>7343</v>
      </c>
    </row>
    <row r="194" spans="1:4" x14ac:dyDescent="0.2">
      <c r="A194" t="s">
        <v>121</v>
      </c>
      <c r="B194" t="s">
        <v>1233</v>
      </c>
      <c r="C194">
        <v>7.32</v>
      </c>
      <c r="D194">
        <v>2010</v>
      </c>
    </row>
    <row r="195" spans="1:4" x14ac:dyDescent="0.2">
      <c r="A195" t="s">
        <v>123</v>
      </c>
      <c r="B195" t="s">
        <v>1234</v>
      </c>
      <c r="C195">
        <v>43.7</v>
      </c>
      <c r="D195">
        <v>878</v>
      </c>
    </row>
    <row r="196" spans="1:4" x14ac:dyDescent="0.2">
      <c r="A196" t="s">
        <v>121</v>
      </c>
      <c r="B196" t="s">
        <v>1235</v>
      </c>
      <c r="C196">
        <v>5.7</v>
      </c>
      <c r="D196">
        <v>1565</v>
      </c>
    </row>
    <row r="197" spans="1:4" x14ac:dyDescent="0.2">
      <c r="A197" t="s">
        <v>123</v>
      </c>
      <c r="B197" t="s">
        <v>1236</v>
      </c>
      <c r="C197">
        <v>58.9</v>
      </c>
      <c r="D197">
        <v>922</v>
      </c>
    </row>
    <row r="198" spans="1:4" x14ac:dyDescent="0.2">
      <c r="B198" t="s">
        <v>1237</v>
      </c>
      <c r="D198">
        <v>31498</v>
      </c>
    </row>
    <row r="199" spans="1:4" x14ac:dyDescent="0.2">
      <c r="A199" t="s">
        <v>117</v>
      </c>
      <c r="B199" t="s">
        <v>1238</v>
      </c>
      <c r="C199">
        <v>94.9</v>
      </c>
      <c r="D199">
        <v>29879</v>
      </c>
    </row>
    <row r="200" spans="1:4" x14ac:dyDescent="0.2">
      <c r="A200" t="s">
        <v>119</v>
      </c>
      <c r="B200" t="s">
        <v>1239</v>
      </c>
      <c r="C200">
        <v>92.8</v>
      </c>
      <c r="D200">
        <v>27731</v>
      </c>
    </row>
    <row r="201" spans="1:4" x14ac:dyDescent="0.2">
      <c r="A201" t="s">
        <v>121</v>
      </c>
      <c r="B201" t="s">
        <v>1240</v>
      </c>
      <c r="C201">
        <v>7.24</v>
      </c>
      <c r="D201">
        <v>2007</v>
      </c>
    </row>
    <row r="202" spans="1:4" x14ac:dyDescent="0.2">
      <c r="A202" t="s">
        <v>121</v>
      </c>
      <c r="B202" t="s">
        <v>1241</v>
      </c>
      <c r="C202">
        <v>59.5</v>
      </c>
      <c r="D202">
        <v>16510</v>
      </c>
    </row>
    <row r="203" spans="1:4" x14ac:dyDescent="0.2">
      <c r="A203" t="s">
        <v>123</v>
      </c>
      <c r="B203" t="s">
        <v>1242</v>
      </c>
      <c r="C203">
        <v>4.12</v>
      </c>
      <c r="D203">
        <v>681</v>
      </c>
    </row>
    <row r="204" spans="1:4" x14ac:dyDescent="0.2">
      <c r="A204" t="s">
        <v>121</v>
      </c>
      <c r="B204" t="s">
        <v>1243</v>
      </c>
      <c r="C204">
        <v>22.2</v>
      </c>
      <c r="D204">
        <v>6150</v>
      </c>
    </row>
    <row r="205" spans="1:4" x14ac:dyDescent="0.2">
      <c r="A205" t="s">
        <v>123</v>
      </c>
      <c r="B205" t="s">
        <v>1244</v>
      </c>
      <c r="C205">
        <v>10.199999999999999</v>
      </c>
      <c r="D205">
        <v>626</v>
      </c>
    </row>
    <row r="206" spans="1:4" x14ac:dyDescent="0.2">
      <c r="A206" t="s">
        <v>121</v>
      </c>
      <c r="B206" t="s">
        <v>1245</v>
      </c>
      <c r="C206">
        <v>7.72</v>
      </c>
      <c r="D206">
        <v>2141</v>
      </c>
    </row>
    <row r="207" spans="1:4" x14ac:dyDescent="0.2">
      <c r="A207" t="s">
        <v>123</v>
      </c>
      <c r="B207" t="s">
        <v>1246</v>
      </c>
      <c r="C207">
        <v>77.900000000000006</v>
      </c>
      <c r="D207">
        <v>1668</v>
      </c>
    </row>
    <row r="208" spans="1:4" x14ac:dyDescent="0.2">
      <c r="A208" t="s">
        <v>121</v>
      </c>
      <c r="B208" t="s">
        <v>1247</v>
      </c>
      <c r="C208">
        <v>4.7</v>
      </c>
      <c r="D208">
        <v>1303</v>
      </c>
    </row>
    <row r="209" spans="1:4" x14ac:dyDescent="0.2">
      <c r="A209" t="s">
        <v>123</v>
      </c>
      <c r="B209" t="s">
        <v>1248</v>
      </c>
      <c r="C209">
        <v>11.2</v>
      </c>
      <c r="D209">
        <v>146</v>
      </c>
    </row>
    <row r="210" spans="1:4" x14ac:dyDescent="0.2">
      <c r="A210" t="s">
        <v>121</v>
      </c>
      <c r="B210" t="s">
        <v>1249</v>
      </c>
      <c r="C210">
        <v>11.9</v>
      </c>
      <c r="D210">
        <v>3288</v>
      </c>
    </row>
    <row r="211" spans="1:4" x14ac:dyDescent="0.2">
      <c r="A211" t="s">
        <v>123</v>
      </c>
      <c r="B211" t="s">
        <v>1250</v>
      </c>
      <c r="C211">
        <v>15.9</v>
      </c>
      <c r="D211">
        <v>523</v>
      </c>
    </row>
    <row r="212" spans="1:4" x14ac:dyDescent="0.2">
      <c r="B212" t="s">
        <v>1251</v>
      </c>
      <c r="D212">
        <v>31754</v>
      </c>
    </row>
    <row r="213" spans="1:4" x14ac:dyDescent="0.2">
      <c r="A213" t="s">
        <v>117</v>
      </c>
      <c r="B213" t="s">
        <v>1252</v>
      </c>
      <c r="C213">
        <v>94.6</v>
      </c>
      <c r="D213">
        <v>30035</v>
      </c>
    </row>
    <row r="214" spans="1:4" x14ac:dyDescent="0.2">
      <c r="A214" t="s">
        <v>119</v>
      </c>
      <c r="B214" t="s">
        <v>1253</v>
      </c>
      <c r="C214">
        <v>94.6</v>
      </c>
      <c r="D214">
        <v>28409</v>
      </c>
    </row>
    <row r="215" spans="1:4" x14ac:dyDescent="0.2">
      <c r="A215" t="s">
        <v>121</v>
      </c>
      <c r="B215" t="s">
        <v>1254</v>
      </c>
      <c r="C215">
        <v>11.6</v>
      </c>
      <c r="D215">
        <v>3284</v>
      </c>
    </row>
    <row r="216" spans="1:4" x14ac:dyDescent="0.2">
      <c r="A216" t="s">
        <v>121</v>
      </c>
      <c r="B216" t="s">
        <v>1255</v>
      </c>
      <c r="C216">
        <v>53.6</v>
      </c>
      <c r="D216">
        <v>15230</v>
      </c>
    </row>
    <row r="217" spans="1:4" x14ac:dyDescent="0.2">
      <c r="A217" t="s">
        <v>123</v>
      </c>
      <c r="B217" t="s">
        <v>1256</v>
      </c>
      <c r="C217">
        <v>5</v>
      </c>
      <c r="D217">
        <v>761</v>
      </c>
    </row>
    <row r="218" spans="1:4" x14ac:dyDescent="0.2">
      <c r="A218" t="s">
        <v>121</v>
      </c>
      <c r="B218" t="s">
        <v>1257</v>
      </c>
      <c r="C218">
        <v>21.4</v>
      </c>
      <c r="D218">
        <v>6084</v>
      </c>
    </row>
    <row r="219" spans="1:4" x14ac:dyDescent="0.2">
      <c r="A219" t="s">
        <v>123</v>
      </c>
      <c r="B219" t="s">
        <v>1258</v>
      </c>
      <c r="C219">
        <v>16.7</v>
      </c>
      <c r="D219">
        <v>1018</v>
      </c>
    </row>
    <row r="220" spans="1:4" x14ac:dyDescent="0.2">
      <c r="A220" t="s">
        <v>121</v>
      </c>
      <c r="B220" t="s">
        <v>1259</v>
      </c>
      <c r="C220">
        <v>9.7100000000000009</v>
      </c>
      <c r="D220">
        <v>2759</v>
      </c>
    </row>
    <row r="221" spans="1:4" x14ac:dyDescent="0.2">
      <c r="A221" t="s">
        <v>123</v>
      </c>
      <c r="B221" t="s">
        <v>1260</v>
      </c>
      <c r="C221">
        <v>87.8</v>
      </c>
      <c r="D221">
        <v>2423</v>
      </c>
    </row>
    <row r="222" spans="1:4" x14ac:dyDescent="0.2">
      <c r="A222" t="s">
        <v>121</v>
      </c>
      <c r="B222" t="s">
        <v>1261</v>
      </c>
      <c r="C222">
        <v>2.74</v>
      </c>
      <c r="D222">
        <v>779</v>
      </c>
    </row>
    <row r="223" spans="1:4" x14ac:dyDescent="0.2">
      <c r="A223" t="s">
        <v>123</v>
      </c>
      <c r="B223" t="s">
        <v>1262</v>
      </c>
      <c r="C223">
        <v>17.2</v>
      </c>
      <c r="D223">
        <v>134</v>
      </c>
    </row>
    <row r="224" spans="1:4" x14ac:dyDescent="0.2">
      <c r="A224" t="s">
        <v>121</v>
      </c>
      <c r="B224" t="s">
        <v>1263</v>
      </c>
      <c r="C224">
        <v>18</v>
      </c>
      <c r="D224">
        <v>5124</v>
      </c>
    </row>
    <row r="225" spans="1:4" x14ac:dyDescent="0.2">
      <c r="A225" t="s">
        <v>123</v>
      </c>
      <c r="B225" t="s">
        <v>1264</v>
      </c>
      <c r="C225">
        <v>24.1</v>
      </c>
      <c r="D225">
        <v>1236</v>
      </c>
    </row>
    <row r="226" spans="1:4" x14ac:dyDescent="0.2">
      <c r="B226" t="s">
        <v>1265</v>
      </c>
      <c r="D226">
        <v>34719</v>
      </c>
    </row>
    <row r="227" spans="1:4" x14ac:dyDescent="0.2">
      <c r="A227" t="s">
        <v>117</v>
      </c>
      <c r="B227" t="s">
        <v>1266</v>
      </c>
      <c r="C227">
        <v>86.1</v>
      </c>
      <c r="D227">
        <v>29909</v>
      </c>
    </row>
    <row r="228" spans="1:4" x14ac:dyDescent="0.2">
      <c r="A228" t="s">
        <v>119</v>
      </c>
      <c r="B228" t="s">
        <v>1267</v>
      </c>
      <c r="C228">
        <v>93.1</v>
      </c>
      <c r="D228">
        <v>27856</v>
      </c>
    </row>
    <row r="229" spans="1:4" x14ac:dyDescent="0.2">
      <c r="A229" t="s">
        <v>121</v>
      </c>
      <c r="B229" t="s">
        <v>1268</v>
      </c>
      <c r="C229">
        <v>23.4</v>
      </c>
      <c r="D229">
        <v>6508</v>
      </c>
    </row>
    <row r="230" spans="1:4" x14ac:dyDescent="0.2">
      <c r="A230" t="s">
        <v>121</v>
      </c>
      <c r="B230" t="s">
        <v>1269</v>
      </c>
      <c r="C230">
        <v>51.9</v>
      </c>
      <c r="D230">
        <v>14458</v>
      </c>
    </row>
    <row r="231" spans="1:4" x14ac:dyDescent="0.2">
      <c r="A231" t="s">
        <v>123</v>
      </c>
      <c r="B231" t="s">
        <v>1270</v>
      </c>
      <c r="C231">
        <v>6.97</v>
      </c>
      <c r="D231">
        <v>1008</v>
      </c>
    </row>
    <row r="232" spans="1:4" x14ac:dyDescent="0.2">
      <c r="A232" t="s">
        <v>121</v>
      </c>
      <c r="B232" t="s">
        <v>1271</v>
      </c>
      <c r="C232">
        <v>32.9</v>
      </c>
      <c r="D232">
        <v>9168</v>
      </c>
    </row>
    <row r="233" spans="1:4" x14ac:dyDescent="0.2">
      <c r="A233" t="s">
        <v>123</v>
      </c>
      <c r="B233" t="s">
        <v>1272</v>
      </c>
      <c r="C233">
        <v>39.9</v>
      </c>
      <c r="D233">
        <v>3654</v>
      </c>
    </row>
    <row r="234" spans="1:4" x14ac:dyDescent="0.2">
      <c r="A234" t="s">
        <v>121</v>
      </c>
      <c r="B234" t="s">
        <v>1273</v>
      </c>
      <c r="C234">
        <v>23.8</v>
      </c>
      <c r="D234">
        <v>6638</v>
      </c>
    </row>
    <row r="235" spans="1:4" x14ac:dyDescent="0.2">
      <c r="A235" t="s">
        <v>123</v>
      </c>
      <c r="B235" t="s">
        <v>1274</v>
      </c>
      <c r="C235">
        <v>88.4</v>
      </c>
      <c r="D235">
        <v>5871</v>
      </c>
    </row>
    <row r="236" spans="1:4" x14ac:dyDescent="0.2">
      <c r="A236" t="s">
        <v>121</v>
      </c>
      <c r="B236" t="s">
        <v>1275</v>
      </c>
      <c r="C236">
        <v>5.13</v>
      </c>
      <c r="D236">
        <v>1428</v>
      </c>
    </row>
    <row r="237" spans="1:4" x14ac:dyDescent="0.2">
      <c r="A237" t="s">
        <v>123</v>
      </c>
      <c r="B237" t="s">
        <v>1276</v>
      </c>
      <c r="C237">
        <v>37.700000000000003</v>
      </c>
      <c r="D237">
        <v>539</v>
      </c>
    </row>
    <row r="238" spans="1:4" x14ac:dyDescent="0.2">
      <c r="A238" t="s">
        <v>121</v>
      </c>
      <c r="B238" t="s">
        <v>1277</v>
      </c>
      <c r="C238">
        <v>8.15</v>
      </c>
      <c r="D238">
        <v>2270</v>
      </c>
    </row>
    <row r="239" spans="1:4" x14ac:dyDescent="0.2">
      <c r="A239" t="s">
        <v>123</v>
      </c>
      <c r="B239" t="s">
        <v>1278</v>
      </c>
      <c r="C239">
        <v>54</v>
      </c>
      <c r="D239">
        <v>1226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48ACF-5EE6-0B4D-925E-528C18B0E3F2}">
  <dimension ref="A1:P27"/>
  <sheetViews>
    <sheetView tabSelected="1" workbookViewId="0">
      <selection activeCell="A15" activeCellId="2" sqref="A21:XFD22 A14:XFD14 A15:XFD15"/>
    </sheetView>
  </sheetViews>
  <sheetFormatPr baseColWidth="10" defaultRowHeight="16" x14ac:dyDescent="0.2"/>
  <sheetData>
    <row r="1" spans="1:16" x14ac:dyDescent="0.2">
      <c r="A1" s="9" t="s">
        <v>129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2">
      <c r="A2" s="9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17" thickBot="1" x14ac:dyDescent="0.25">
      <c r="A3" s="4" t="s">
        <v>129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x14ac:dyDescent="0.2">
      <c r="A4" s="104" t="s">
        <v>95</v>
      </c>
      <c r="B4" s="117" t="s">
        <v>87</v>
      </c>
      <c r="C4" s="118"/>
      <c r="D4" s="118"/>
      <c r="E4" s="119"/>
      <c r="F4" s="117" t="s">
        <v>88</v>
      </c>
      <c r="G4" s="118"/>
      <c r="H4" s="118"/>
      <c r="I4" s="119"/>
      <c r="J4" s="117" t="s">
        <v>89</v>
      </c>
      <c r="K4" s="118"/>
      <c r="L4" s="118"/>
      <c r="M4" s="120"/>
      <c r="N4" s="4"/>
      <c r="O4" s="4"/>
      <c r="P4" s="4"/>
    </row>
    <row r="5" spans="1:16" x14ac:dyDescent="0.2">
      <c r="A5" s="105" t="s">
        <v>74</v>
      </c>
      <c r="B5" s="10">
        <v>8.1349804157878902E-3</v>
      </c>
      <c r="C5" s="11">
        <v>8.9862681744749592E-3</v>
      </c>
      <c r="D5" s="11">
        <v>8.0919540229885054E-3</v>
      </c>
      <c r="E5" s="12">
        <v>8.4990958408679932E-3</v>
      </c>
      <c r="F5" s="10">
        <v>9.5031877781787556E-3</v>
      </c>
      <c r="G5" s="11">
        <v>1.2491026561378319E-2</v>
      </c>
      <c r="H5" s="11">
        <v>1.4315569487983281E-2</v>
      </c>
      <c r="I5" s="12">
        <v>1.2403650217063879E-2</v>
      </c>
      <c r="J5" s="10">
        <v>2.95822803627174E-2</v>
      </c>
      <c r="K5" s="11">
        <v>2.4616713452817966E-2</v>
      </c>
      <c r="L5" s="11">
        <v>4.5238723292007385E-2</v>
      </c>
      <c r="M5" s="106">
        <v>5.850091407678245E-2</v>
      </c>
      <c r="N5" s="4"/>
      <c r="O5" s="4"/>
      <c r="P5" s="4"/>
    </row>
    <row r="6" spans="1:16" x14ac:dyDescent="0.2">
      <c r="A6" s="105" t="s">
        <v>75</v>
      </c>
      <c r="B6" s="10">
        <v>4.7268673355629877E-2</v>
      </c>
      <c r="C6" s="11">
        <v>5.252231679468549E-2</v>
      </c>
      <c r="D6" s="11">
        <v>5.4269005847953217E-2</v>
      </c>
      <c r="E6" s="12">
        <v>0.10379346680716543</v>
      </c>
      <c r="F6" s="10">
        <v>0.109371235846784</v>
      </c>
      <c r="G6" s="11">
        <v>0.16528925619834711</v>
      </c>
      <c r="H6" s="11">
        <v>0.27300906056270863</v>
      </c>
      <c r="I6" s="12">
        <v>0.1536624203821656</v>
      </c>
      <c r="J6" s="10">
        <v>0.39421221864951767</v>
      </c>
      <c r="K6" s="11">
        <v>0.32542161149281701</v>
      </c>
      <c r="L6" s="11">
        <v>0.56104177970699942</v>
      </c>
      <c r="M6" s="106">
        <v>0.64422110552763823</v>
      </c>
      <c r="N6" s="4"/>
      <c r="O6" s="4"/>
      <c r="P6" s="4"/>
    </row>
    <row r="7" spans="1:16" x14ac:dyDescent="0.2">
      <c r="A7" s="105" t="s">
        <v>76</v>
      </c>
      <c r="B7" s="10">
        <v>0.11224707135250266</v>
      </c>
      <c r="C7" s="11">
        <v>9.9079754601226991E-2</v>
      </c>
      <c r="D7" s="11">
        <v>0.18718209562563581</v>
      </c>
      <c r="E7" s="12">
        <v>0.3140088105726872</v>
      </c>
      <c r="F7" s="10">
        <v>0.30497972921288202</v>
      </c>
      <c r="G7" s="11">
        <v>0.35042059098425482</v>
      </c>
      <c r="H7" s="11">
        <v>0.71409987714099876</v>
      </c>
      <c r="I7" s="12">
        <v>0.37968482077243404</v>
      </c>
      <c r="J7" s="10">
        <v>0.71236919774617702</v>
      </c>
      <c r="K7" s="11">
        <v>0.57361341440943436</v>
      </c>
      <c r="L7" s="11">
        <v>0.5701926404429577</v>
      </c>
      <c r="M7" s="106">
        <v>0.61127092050209209</v>
      </c>
      <c r="N7" s="4"/>
      <c r="O7" s="4"/>
      <c r="P7" s="4"/>
    </row>
    <row r="8" spans="1:16" x14ac:dyDescent="0.2">
      <c r="A8" s="105" t="s">
        <v>77</v>
      </c>
      <c r="B8" s="10">
        <v>0.34076782449725779</v>
      </c>
      <c r="C8" s="11">
        <v>0.30106707317073172</v>
      </c>
      <c r="D8" s="11">
        <v>0.41566265060240964</v>
      </c>
      <c r="E8" s="12">
        <v>0.10387413297242429</v>
      </c>
      <c r="F8" s="10">
        <v>0.59445843828715361</v>
      </c>
      <c r="G8" s="11">
        <v>0.62220346137610805</v>
      </c>
      <c r="H8" s="11">
        <v>0.72039473684210531</v>
      </c>
      <c r="I8" s="12">
        <v>0.6367924528301887</v>
      </c>
      <c r="J8" s="10">
        <v>0.83021582733812949</v>
      </c>
      <c r="K8" s="11">
        <v>0.75667189952904235</v>
      </c>
      <c r="L8" s="11">
        <v>0.43040935672514619</v>
      </c>
      <c r="M8" s="106">
        <v>0.4659400544959128</v>
      </c>
      <c r="N8" s="4"/>
      <c r="O8" s="4"/>
      <c r="P8" s="4"/>
    </row>
    <row r="9" spans="1:16" ht="17" thickBot="1" x14ac:dyDescent="0.25">
      <c r="A9" s="107" t="s">
        <v>83</v>
      </c>
      <c r="B9" s="108">
        <v>8.4326204395767046E-2</v>
      </c>
      <c r="C9" s="109">
        <v>7.6402778282846653E-2</v>
      </c>
      <c r="D9" s="109">
        <v>9.9921602166631027E-2</v>
      </c>
      <c r="E9" s="110">
        <v>0.18572584332899503</v>
      </c>
      <c r="F9" s="108">
        <v>0.20354235109270105</v>
      </c>
      <c r="G9" s="109">
        <v>0.25575125808770671</v>
      </c>
      <c r="H9" s="109">
        <v>0.40447761194029852</v>
      </c>
      <c r="I9" s="110">
        <v>0.2048890429958391</v>
      </c>
      <c r="J9" s="108">
        <v>0.35529304861426625</v>
      </c>
      <c r="K9" s="109">
        <v>0.28153921091086215</v>
      </c>
      <c r="L9" s="109">
        <v>0.28177625602683248</v>
      </c>
      <c r="M9" s="111">
        <v>0.3019842542125325</v>
      </c>
      <c r="N9" s="4"/>
      <c r="O9" s="4"/>
      <c r="P9" s="4"/>
    </row>
    <row r="10" spans="1:16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x14ac:dyDescent="0.2">
      <c r="A12" s="9" t="s">
        <v>93</v>
      </c>
      <c r="B12" s="114" t="s">
        <v>80</v>
      </c>
      <c r="C12" s="115"/>
      <c r="D12" s="115"/>
      <c r="E12" s="116"/>
      <c r="F12" s="114" t="s">
        <v>81</v>
      </c>
      <c r="G12" s="115"/>
      <c r="H12" s="115"/>
      <c r="I12" s="116"/>
      <c r="J12" s="114" t="s">
        <v>82</v>
      </c>
      <c r="K12" s="115"/>
      <c r="L12" s="115"/>
      <c r="M12" s="116"/>
      <c r="N12" s="17" t="s">
        <v>97</v>
      </c>
      <c r="O12" s="17" t="s">
        <v>101</v>
      </c>
      <c r="P12" s="17" t="s">
        <v>104</v>
      </c>
    </row>
    <row r="13" spans="1:16" x14ac:dyDescent="0.2">
      <c r="A13" s="9" t="s">
        <v>74</v>
      </c>
      <c r="B13" s="10">
        <v>1.7089522807940054E-2</v>
      </c>
      <c r="C13" s="11">
        <v>1.2180267965895249E-2</v>
      </c>
      <c r="D13" s="11">
        <v>7.3678861788617888E-3</v>
      </c>
      <c r="E13" s="12">
        <v>8.1286899974330456E-3</v>
      </c>
      <c r="F13" s="10">
        <v>1.1415228953171618E-2</v>
      </c>
      <c r="G13" s="11">
        <v>1.0644502770487023E-2</v>
      </c>
      <c r="H13" s="11">
        <v>8.4897959183673471E-3</v>
      </c>
      <c r="I13" s="12">
        <v>1.0226216299969011E-2</v>
      </c>
      <c r="J13" s="10">
        <v>1.9747513929050001E-2</v>
      </c>
      <c r="K13" s="11">
        <v>1.3516173479430484E-2</v>
      </c>
      <c r="L13" s="11">
        <v>2.613461667000869E-2</v>
      </c>
      <c r="M13" s="12">
        <v>2.2700035248501938E-2</v>
      </c>
      <c r="N13" s="24">
        <v>0.30610376700586817</v>
      </c>
      <c r="O13" s="24">
        <v>0.29829085049914772</v>
      </c>
      <c r="P13" s="24">
        <v>5.0393884539020661E-2</v>
      </c>
    </row>
    <row r="14" spans="1:16" x14ac:dyDescent="0.2">
      <c r="A14" s="9" t="s">
        <v>75</v>
      </c>
      <c r="B14" s="10">
        <v>1.2687427912341407E-2</v>
      </c>
      <c r="C14" s="11">
        <v>8.3364208966283816E-3</v>
      </c>
      <c r="D14" s="11">
        <v>9.0090090090090089E-3</v>
      </c>
      <c r="E14" s="12">
        <v>7.9671656204732006E-3</v>
      </c>
      <c r="F14" s="10">
        <v>9.6084554407878907E-3</v>
      </c>
      <c r="G14" s="11">
        <v>1.2627291242362525E-2</v>
      </c>
      <c r="H14" s="11">
        <v>1.125872551227201E-2</v>
      </c>
      <c r="I14" s="12">
        <v>2.1601016518424398E-2</v>
      </c>
      <c r="J14" s="10">
        <v>4.1252123271050718E-2</v>
      </c>
      <c r="K14" s="11">
        <v>6.1930783242258654E-2</v>
      </c>
      <c r="L14" s="11">
        <v>5.5109070034443167E-2</v>
      </c>
      <c r="M14" s="12">
        <v>7.0895522388059698E-2</v>
      </c>
      <c r="N14" s="24">
        <v>2.8490978610362993E-2</v>
      </c>
      <c r="O14" s="24">
        <v>1.9319602970124371E-2</v>
      </c>
      <c r="P14" s="24">
        <v>9.2544548176917221E-3</v>
      </c>
    </row>
    <row r="15" spans="1:16" x14ac:dyDescent="0.2">
      <c r="A15" s="9" t="s">
        <v>76</v>
      </c>
      <c r="B15" s="10">
        <v>3.1807666886979509E-2</v>
      </c>
      <c r="C15" s="11">
        <v>2.3486518568763777E-2</v>
      </c>
      <c r="D15" s="11">
        <v>2.9465768995365918E-2</v>
      </c>
      <c r="E15" s="12">
        <v>4.1090974340570609E-2</v>
      </c>
      <c r="F15" s="10">
        <v>2.7694728560188828E-2</v>
      </c>
      <c r="G15" s="11">
        <v>3.3255683187404614E-2</v>
      </c>
      <c r="H15" s="11">
        <v>3.7248504622077218E-2</v>
      </c>
      <c r="I15" s="12">
        <v>5.4539820266501393E-2</v>
      </c>
      <c r="J15" s="10">
        <v>0.102815564694717</v>
      </c>
      <c r="K15" s="11">
        <v>0.12288501914289243</v>
      </c>
      <c r="L15" s="11">
        <v>7.7278562259306807E-2</v>
      </c>
      <c r="M15" s="12">
        <v>7.789397764154346E-2</v>
      </c>
      <c r="N15" s="24">
        <v>5.0028127179783555E-2</v>
      </c>
      <c r="O15" s="24">
        <v>2.3375314941104119E-2</v>
      </c>
      <c r="P15" s="24">
        <v>5.9168153418245005E-4</v>
      </c>
    </row>
    <row r="16" spans="1:16" x14ac:dyDescent="0.2">
      <c r="A16" s="9" t="s">
        <v>77</v>
      </c>
      <c r="B16" s="10">
        <v>0.17033356990773599</v>
      </c>
      <c r="C16" s="11">
        <v>0.10767627648489059</v>
      </c>
      <c r="D16" s="11">
        <v>0.47869318181818182</v>
      </c>
      <c r="E16" s="12">
        <v>0.32485465116279072</v>
      </c>
      <c r="F16" s="10">
        <v>0.12196998845709889</v>
      </c>
      <c r="G16" s="11">
        <v>0.1254932912391476</v>
      </c>
      <c r="H16" s="11">
        <v>0.10328638497652583</v>
      </c>
      <c r="I16" s="12">
        <v>0.38588450962419796</v>
      </c>
      <c r="J16" s="10">
        <v>0.50714285714285712</v>
      </c>
      <c r="K16" s="11">
        <v>0.56101694915254241</v>
      </c>
      <c r="L16" s="11">
        <v>7.5231481481481483E-2</v>
      </c>
      <c r="M16" s="12">
        <v>7.4817518248175188E-2</v>
      </c>
      <c r="N16" s="24">
        <v>0.85319029686816572</v>
      </c>
      <c r="O16" s="24">
        <v>9.1956362027700994E-3</v>
      </c>
      <c r="P16" s="24">
        <v>5.0351812101551499E-3</v>
      </c>
    </row>
    <row r="17" spans="1:16" x14ac:dyDescent="0.2">
      <c r="A17" s="9" t="s">
        <v>83</v>
      </c>
      <c r="B17" s="13">
        <v>2.9520295202952029E-2</v>
      </c>
      <c r="C17" s="14">
        <v>2.6329413504918277E-2</v>
      </c>
      <c r="D17" s="14">
        <v>2.778940027894003E-2</v>
      </c>
      <c r="E17" s="15">
        <v>3.6151746342829146E-2</v>
      </c>
      <c r="F17" s="13">
        <v>2.8681445228156039E-2</v>
      </c>
      <c r="G17" s="14">
        <v>3.1773371935353831E-2</v>
      </c>
      <c r="H17" s="14">
        <v>2.1345203462900003E-2</v>
      </c>
      <c r="I17" s="15">
        <v>4.6482629628346782E-2</v>
      </c>
      <c r="J17" s="13">
        <v>5.9830555944545581E-2</v>
      </c>
      <c r="K17" s="14">
        <v>6.3085746258217931E-2</v>
      </c>
      <c r="L17" s="14">
        <v>4.5673669024244343E-2</v>
      </c>
      <c r="M17" s="15">
        <v>4.7896577302108723E-2</v>
      </c>
      <c r="N17" s="24">
        <v>3.8657423397448057E-2</v>
      </c>
      <c r="O17" s="24">
        <v>1.9482468097307901E-2</v>
      </c>
      <c r="P17" s="24">
        <v>6.1684881705764845E-4</v>
      </c>
    </row>
    <row r="18" spans="1:16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1:16" x14ac:dyDescent="0.2">
      <c r="A19" s="9" t="s">
        <v>94</v>
      </c>
      <c r="B19" s="114" t="s">
        <v>84</v>
      </c>
      <c r="C19" s="115"/>
      <c r="D19" s="115"/>
      <c r="E19" s="116"/>
      <c r="F19" s="114" t="s">
        <v>85</v>
      </c>
      <c r="G19" s="115"/>
      <c r="H19" s="115"/>
      <c r="I19" s="116"/>
      <c r="J19" s="114" t="s">
        <v>86</v>
      </c>
      <c r="K19" s="115"/>
      <c r="L19" s="115"/>
      <c r="M19" s="116"/>
      <c r="N19" s="17" t="s">
        <v>97</v>
      </c>
      <c r="O19" s="17" t="s">
        <v>101</v>
      </c>
      <c r="P19" s="17" t="s">
        <v>104</v>
      </c>
    </row>
    <row r="20" spans="1:16" x14ac:dyDescent="0.2">
      <c r="A20" s="9" t="s">
        <v>74</v>
      </c>
      <c r="B20" s="10">
        <v>8.485471843661609E-3</v>
      </c>
      <c r="C20" s="11">
        <v>7.6464835067129016E-3</v>
      </c>
      <c r="D20" s="11">
        <v>6.218607988519493E-3</v>
      </c>
      <c r="E20" s="12">
        <v>8.6748694343631045E-3</v>
      </c>
      <c r="F20" s="10">
        <v>1.0972130787799E-2</v>
      </c>
      <c r="G20" s="11">
        <v>9.9716853379293365E-3</v>
      </c>
      <c r="H20" s="11">
        <v>9.6905814348860926E-3</v>
      </c>
      <c r="I20" s="12">
        <v>8.6028112758276369E-3</v>
      </c>
      <c r="J20" s="10">
        <v>1.3454011741682974E-2</v>
      </c>
      <c r="K20" s="11">
        <v>1.1085529120832268E-2</v>
      </c>
      <c r="L20" s="11">
        <v>2.2106232729505682E-2</v>
      </c>
      <c r="M20" s="12">
        <v>2.212778429073857E-2</v>
      </c>
      <c r="N20" s="24">
        <v>0.31048094800630732</v>
      </c>
      <c r="O20" s="24">
        <v>0.17771200804811757</v>
      </c>
      <c r="P20" s="24">
        <v>2.230614574604858E-2</v>
      </c>
    </row>
    <row r="21" spans="1:16" x14ac:dyDescent="0.2">
      <c r="A21" s="9" t="s">
        <v>75</v>
      </c>
      <c r="B21" s="10">
        <v>1.1111111111111112E-2</v>
      </c>
      <c r="C21" s="11">
        <v>8.4484159220146217E-3</v>
      </c>
      <c r="D21" s="11">
        <v>1.2675116744496331E-2</v>
      </c>
      <c r="E21" s="12">
        <v>1.3736962604935132E-2</v>
      </c>
      <c r="F21" s="10">
        <v>1.5217391304347827E-2</v>
      </c>
      <c r="G21" s="11">
        <v>1.7399617590822179E-2</v>
      </c>
      <c r="H21" s="11">
        <v>1.6473072861668426E-2</v>
      </c>
      <c r="I21" s="12">
        <v>2.2919179734620022E-2</v>
      </c>
      <c r="J21" s="10">
        <v>4.1177823786519401E-2</v>
      </c>
      <c r="K21" s="11">
        <v>4.1769649036085023E-2</v>
      </c>
      <c r="L21" s="11">
        <v>0.10152990264255911</v>
      </c>
      <c r="M21" s="12">
        <v>9.547546012269939E-2</v>
      </c>
      <c r="N21" s="24">
        <v>2.3913899179559651E-2</v>
      </c>
      <c r="O21" s="24">
        <v>2.0416507449055567E-2</v>
      </c>
      <c r="P21" s="24">
        <v>5.8807766937123574E-3</v>
      </c>
    </row>
    <row r="22" spans="1:16" x14ac:dyDescent="0.2">
      <c r="A22" s="9" t="s">
        <v>76</v>
      </c>
      <c r="B22" s="10">
        <v>2.9942418426103647E-2</v>
      </c>
      <c r="C22" s="11">
        <v>2.3625310859353411E-2</v>
      </c>
      <c r="D22" s="11">
        <v>3.3008396872888715E-2</v>
      </c>
      <c r="E22" s="12">
        <v>0.10257831993346271</v>
      </c>
      <c r="F22" s="10">
        <v>3.1152647975077899E-2</v>
      </c>
      <c r="G22" s="11">
        <v>3.7147819374758778E-2</v>
      </c>
      <c r="H22" s="11">
        <v>6.4290319609468544E-2</v>
      </c>
      <c r="I22" s="12">
        <v>7.307238394964595E-2</v>
      </c>
      <c r="J22" s="10">
        <v>0.16280103083622144</v>
      </c>
      <c r="K22" s="11">
        <v>0.1527001862197393</v>
      </c>
      <c r="L22" s="11">
        <v>0.12623337623337624</v>
      </c>
      <c r="M22" s="12">
        <v>8.8942613564066672E-2</v>
      </c>
      <c r="N22" s="24">
        <v>2.6935301650903413E-2</v>
      </c>
      <c r="O22" s="24">
        <v>2.2229034508402301E-2</v>
      </c>
      <c r="P22" s="24">
        <v>5.5711006922553284E-4</v>
      </c>
    </row>
    <row r="23" spans="1:16" x14ac:dyDescent="0.2">
      <c r="A23" s="9" t="s">
        <v>77</v>
      </c>
      <c r="B23" s="10">
        <v>0.13246041412911083</v>
      </c>
      <c r="C23" s="11">
        <v>8.9500860585197933E-2</v>
      </c>
      <c r="D23" s="11">
        <v>0.17445482866043613</v>
      </c>
      <c r="E23" s="12">
        <v>0.68091451292246519</v>
      </c>
      <c r="F23" s="10">
        <v>0.15291936978683968</v>
      </c>
      <c r="G23" s="11">
        <v>0.18057864981709346</v>
      </c>
      <c r="H23" s="11">
        <v>0.2799325463743676</v>
      </c>
      <c r="I23" s="12">
        <v>0.42974358974358973</v>
      </c>
      <c r="J23" s="10">
        <v>0.61538461538461542</v>
      </c>
      <c r="K23" s="11">
        <v>0.75667189952904235</v>
      </c>
      <c r="L23" s="11">
        <v>0.10922587486744433</v>
      </c>
      <c r="M23" s="12">
        <v>7.7629382303839728E-2</v>
      </c>
      <c r="N23" s="24">
        <v>0.92276805446434662</v>
      </c>
      <c r="O23" s="24">
        <v>7.2768199484524601E-3</v>
      </c>
      <c r="P23" s="24">
        <v>7.24447397639576E-2</v>
      </c>
    </row>
    <row r="24" spans="1:16" x14ac:dyDescent="0.2">
      <c r="A24" s="9" t="s">
        <v>83</v>
      </c>
      <c r="B24" s="13">
        <v>3.1892816834747151E-2</v>
      </c>
      <c r="C24" s="14">
        <v>1.8683145417750794E-2</v>
      </c>
      <c r="D24" s="14">
        <v>2.064710625021909E-2</v>
      </c>
      <c r="E24" s="15">
        <v>9.2334678126644448E-2</v>
      </c>
      <c r="F24" s="13">
        <v>3.6061278701648408E-2</v>
      </c>
      <c r="G24" s="14">
        <v>4.032110259887834E-2</v>
      </c>
      <c r="H24" s="14">
        <v>3.7336916168723262E-2</v>
      </c>
      <c r="I24" s="15">
        <v>4.7536372790721898E-2</v>
      </c>
      <c r="J24" s="13">
        <v>8.8836286420440697E-2</v>
      </c>
      <c r="K24" s="14">
        <v>0.1033511686848775</v>
      </c>
      <c r="L24" s="14">
        <v>7.2408748955140712E-2</v>
      </c>
      <c r="M24" s="15">
        <v>5.5559433237942345E-2</v>
      </c>
      <c r="N24" s="24">
        <v>5.0712877097793038E-3</v>
      </c>
      <c r="O24" s="24">
        <v>1.8407400020661834E-2</v>
      </c>
      <c r="P24" s="24">
        <v>1.4184382671616597E-3</v>
      </c>
    </row>
    <row r="25" spans="1:16" x14ac:dyDescent="0.2">
      <c r="A25" s="9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x14ac:dyDescent="0.2">
      <c r="A26" s="4"/>
      <c r="B26" s="4" t="s">
        <v>109</v>
      </c>
      <c r="C26" s="4" t="s">
        <v>110</v>
      </c>
      <c r="D26" s="4"/>
    </row>
    <row r="27" spans="1:16" x14ac:dyDescent="0.2">
      <c r="A27" s="18" t="s">
        <v>105</v>
      </c>
      <c r="B27" s="112" t="s">
        <v>107</v>
      </c>
      <c r="C27" s="113" t="s">
        <v>108</v>
      </c>
      <c r="D27" s="4"/>
    </row>
  </sheetData>
  <mergeCells count="9">
    <mergeCell ref="B19:E19"/>
    <mergeCell ref="F19:I19"/>
    <mergeCell ref="J19:M19"/>
    <mergeCell ref="B4:E4"/>
    <mergeCell ref="F4:I4"/>
    <mergeCell ref="J4:M4"/>
    <mergeCell ref="B12:E12"/>
    <mergeCell ref="F12:I12"/>
    <mergeCell ref="J12:M12"/>
  </mergeCells>
  <conditionalFormatting sqref="N13:P17">
    <cfRule type="cellIs" dxfId="5" priority="4" operator="between">
      <formula>0.005</formula>
      <formula>0.05</formula>
    </cfRule>
    <cfRule type="cellIs" dxfId="4" priority="5" operator="between">
      <formula>0.0005</formula>
      <formula>0.005</formula>
    </cfRule>
    <cfRule type="cellIs" dxfId="3" priority="6" operator="lessThan">
      <formula>0.0005</formula>
    </cfRule>
  </conditionalFormatting>
  <conditionalFormatting sqref="N20:P24">
    <cfRule type="cellIs" dxfId="2" priority="1" operator="between">
      <formula>0.005</formula>
      <formula>0.05</formula>
    </cfRule>
    <cfRule type="cellIs" dxfId="1" priority="2" operator="between">
      <formula>0.0005</formula>
      <formula>0.005</formula>
    </cfRule>
    <cfRule type="cellIs" dxfId="0" priority="3" operator="lessThan">
      <formula>0.00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29883-88CC-0145-B2BD-DCCDB321185E}">
  <dimension ref="A1:W50"/>
  <sheetViews>
    <sheetView topLeftCell="A8" zoomScale="91" zoomScaleNormal="91" workbookViewId="0">
      <selection activeCell="U6" sqref="U6:U50"/>
    </sheetView>
  </sheetViews>
  <sheetFormatPr baseColWidth="10" defaultRowHeight="16" x14ac:dyDescent="0.2"/>
  <cols>
    <col min="2" max="2" width="14.6640625" bestFit="1" customWidth="1"/>
    <col min="3" max="3" width="9" customWidth="1"/>
    <col min="4" max="4" width="10.83203125" customWidth="1"/>
    <col min="5" max="5" width="10.83203125" style="1" customWidth="1"/>
    <col min="6" max="6" width="10.83203125" customWidth="1"/>
    <col min="7" max="7" width="10.83203125" style="1" customWidth="1"/>
    <col min="8" max="10" width="10.83203125" customWidth="1"/>
    <col min="11" max="11" width="10.83203125" style="1" customWidth="1"/>
    <col min="12" max="14" width="10.83203125" customWidth="1"/>
    <col min="15" max="15" width="10.83203125" style="1" customWidth="1"/>
    <col min="16" max="18" width="10.83203125" customWidth="1"/>
    <col min="19" max="19" width="10.83203125" style="1" customWidth="1"/>
    <col min="23" max="23" width="11.1640625" style="3" customWidth="1"/>
  </cols>
  <sheetData>
    <row r="1" spans="1:23" x14ac:dyDescent="0.2">
      <c r="A1" s="60" t="s">
        <v>0</v>
      </c>
    </row>
    <row r="2" spans="1:23" x14ac:dyDescent="0.2">
      <c r="A2" s="60"/>
    </row>
    <row r="3" spans="1:23" x14ac:dyDescent="0.2">
      <c r="A3" s="2"/>
      <c r="W3" s="35"/>
    </row>
    <row r="4" spans="1:23" ht="34" x14ac:dyDescent="0.2">
      <c r="A4" s="4" t="s">
        <v>1</v>
      </c>
      <c r="B4" s="61" t="s">
        <v>2</v>
      </c>
      <c r="C4" s="61" t="s">
        <v>37</v>
      </c>
      <c r="D4" s="20" t="s">
        <v>3</v>
      </c>
      <c r="E4" s="62" t="s">
        <v>46</v>
      </c>
      <c r="F4" s="20" t="s">
        <v>6</v>
      </c>
      <c r="G4" s="62" t="s">
        <v>4</v>
      </c>
      <c r="H4" s="19" t="s">
        <v>5</v>
      </c>
      <c r="I4" s="19" t="s">
        <v>7</v>
      </c>
      <c r="J4" s="19" t="s">
        <v>8</v>
      </c>
      <c r="K4" s="63" t="s">
        <v>9</v>
      </c>
      <c r="L4" s="64" t="s">
        <v>10</v>
      </c>
      <c r="M4" s="64" t="s">
        <v>31</v>
      </c>
      <c r="N4" s="64" t="s">
        <v>11</v>
      </c>
      <c r="O4" s="65" t="s">
        <v>12</v>
      </c>
      <c r="P4" s="66" t="s">
        <v>13</v>
      </c>
      <c r="Q4" s="66" t="s">
        <v>32</v>
      </c>
      <c r="R4" s="66" t="s">
        <v>14</v>
      </c>
      <c r="S4" s="67" t="s">
        <v>15</v>
      </c>
      <c r="T4" s="61" t="s">
        <v>37</v>
      </c>
      <c r="U4" s="4" t="s">
        <v>19</v>
      </c>
      <c r="V4" s="4" t="s">
        <v>20</v>
      </c>
      <c r="W4" s="68" t="s">
        <v>21</v>
      </c>
    </row>
    <row r="5" spans="1:23" x14ac:dyDescent="0.2">
      <c r="A5" s="69" t="s">
        <v>16</v>
      </c>
      <c r="B5" s="70" t="s">
        <v>17</v>
      </c>
      <c r="C5" s="70">
        <v>25946</v>
      </c>
      <c r="D5" s="71">
        <v>5059</v>
      </c>
      <c r="E5" s="72">
        <v>0.19498188545440531</v>
      </c>
      <c r="F5" s="71">
        <v>69</v>
      </c>
      <c r="G5" s="73">
        <v>1.3639059102589444E-2</v>
      </c>
      <c r="H5" s="74">
        <v>4889</v>
      </c>
      <c r="I5" s="75">
        <v>0.18842981577121715</v>
      </c>
      <c r="J5" s="74">
        <v>58</v>
      </c>
      <c r="K5" s="76">
        <v>1.1863366741664962E-2</v>
      </c>
      <c r="L5" s="77">
        <v>13013</v>
      </c>
      <c r="M5" s="78">
        <v>0.50154166345486784</v>
      </c>
      <c r="N5" s="77">
        <v>464</v>
      </c>
      <c r="O5" s="79">
        <v>3.5656651041266425E-2</v>
      </c>
      <c r="P5" s="80">
        <v>2277</v>
      </c>
      <c r="Q5" s="81">
        <v>8.7759192168349653E-2</v>
      </c>
      <c r="R5" s="80">
        <v>606</v>
      </c>
      <c r="S5" s="82">
        <v>0.26613965744400525</v>
      </c>
      <c r="T5" s="70">
        <v>25946</v>
      </c>
      <c r="U5" s="83">
        <v>0.97271255684883995</v>
      </c>
      <c r="V5" s="70">
        <v>1197</v>
      </c>
      <c r="W5" s="84">
        <v>4.6134278886918983E-2</v>
      </c>
    </row>
    <row r="6" spans="1:23" x14ac:dyDescent="0.2">
      <c r="A6" s="85" t="s">
        <v>16</v>
      </c>
      <c r="B6" s="4" t="s">
        <v>18</v>
      </c>
      <c r="C6" s="4">
        <v>27462</v>
      </c>
      <c r="D6" s="20">
        <v>8834</v>
      </c>
      <c r="E6" s="86">
        <v>0.32168086810865926</v>
      </c>
      <c r="F6" s="20">
        <v>6614</v>
      </c>
      <c r="G6" s="62">
        <v>0.74869821145573923</v>
      </c>
      <c r="H6" s="19">
        <v>4452</v>
      </c>
      <c r="I6" s="87">
        <v>0.16211492243827835</v>
      </c>
      <c r="J6" s="19">
        <v>4146</v>
      </c>
      <c r="K6" s="63">
        <v>0.93126684636118595</v>
      </c>
      <c r="L6" s="64">
        <v>10592</v>
      </c>
      <c r="M6" s="88">
        <v>0.38569659893671254</v>
      </c>
      <c r="N6" s="64">
        <v>9896</v>
      </c>
      <c r="O6" s="65">
        <v>0.93429003021148038</v>
      </c>
      <c r="P6" s="66">
        <v>2993</v>
      </c>
      <c r="Q6" s="89">
        <v>0.10898696380452989</v>
      </c>
      <c r="R6" s="66">
        <v>2892</v>
      </c>
      <c r="S6" s="67">
        <v>0.96625459405278979</v>
      </c>
      <c r="T6" s="4">
        <v>27462</v>
      </c>
      <c r="U6" s="68">
        <v>0.97847935328818003</v>
      </c>
      <c r="V6" s="4">
        <v>23548</v>
      </c>
      <c r="W6" s="68">
        <v>0.85747578472070496</v>
      </c>
    </row>
    <row r="7" spans="1:23" x14ac:dyDescent="0.2">
      <c r="A7" s="85" t="s">
        <v>16</v>
      </c>
      <c r="B7" s="4" t="s">
        <v>22</v>
      </c>
      <c r="C7" s="4">
        <v>28184</v>
      </c>
      <c r="D7" s="20">
        <v>7607</v>
      </c>
      <c r="E7" s="86">
        <v>0.26990491058756744</v>
      </c>
      <c r="F7" s="20">
        <v>130</v>
      </c>
      <c r="G7" s="62">
        <v>1.7089522807940054E-2</v>
      </c>
      <c r="H7" s="19">
        <v>6069</v>
      </c>
      <c r="I7" s="87">
        <v>0.21533494181095658</v>
      </c>
      <c r="J7" s="19">
        <v>77</v>
      </c>
      <c r="K7" s="63">
        <v>1.2687427912341407E-2</v>
      </c>
      <c r="L7" s="64">
        <v>12104</v>
      </c>
      <c r="M7" s="88">
        <v>0.42946352540448479</v>
      </c>
      <c r="N7" s="64">
        <v>385</v>
      </c>
      <c r="O7" s="65">
        <v>3.1807666886979509E-2</v>
      </c>
      <c r="P7" s="66">
        <v>1409</v>
      </c>
      <c r="Q7" s="89">
        <v>4.9992903775191597E-2</v>
      </c>
      <c r="R7" s="66">
        <v>240</v>
      </c>
      <c r="S7" s="67">
        <v>0.17033356990773599</v>
      </c>
      <c r="T7" s="4">
        <v>28184</v>
      </c>
      <c r="U7" s="68">
        <v>0.96469628157820042</v>
      </c>
      <c r="V7" s="4">
        <v>832</v>
      </c>
      <c r="W7" s="68">
        <v>2.9520295202952029E-2</v>
      </c>
    </row>
    <row r="8" spans="1:23" x14ac:dyDescent="0.2">
      <c r="A8" s="85" t="s">
        <v>16</v>
      </c>
      <c r="B8" s="4" t="s">
        <v>23</v>
      </c>
      <c r="C8" s="4">
        <v>27042</v>
      </c>
      <c r="D8" s="20">
        <v>6568</v>
      </c>
      <c r="E8" s="86">
        <v>0.24288144368020118</v>
      </c>
      <c r="F8" s="20">
        <v>80</v>
      </c>
      <c r="G8" s="62">
        <v>1.2180267965895249E-2</v>
      </c>
      <c r="H8" s="19">
        <v>5398</v>
      </c>
      <c r="I8" s="87">
        <v>0.19961541306116412</v>
      </c>
      <c r="J8" s="19">
        <v>45</v>
      </c>
      <c r="K8" s="63">
        <v>8.3364208966283816E-3</v>
      </c>
      <c r="L8" s="64">
        <v>11794</v>
      </c>
      <c r="M8" s="88">
        <v>0.43613638044523334</v>
      </c>
      <c r="N8" s="64">
        <v>277</v>
      </c>
      <c r="O8" s="65">
        <v>2.3486518568763777E-2</v>
      </c>
      <c r="P8" s="66">
        <v>2879</v>
      </c>
      <c r="Q8" s="89">
        <v>0.10646401893351083</v>
      </c>
      <c r="R8" s="66">
        <v>310</v>
      </c>
      <c r="S8" s="67">
        <v>0.10767627648489059</v>
      </c>
      <c r="T8" s="4">
        <v>27042</v>
      </c>
      <c r="U8" s="68">
        <v>0.98509725612010945</v>
      </c>
      <c r="V8" s="4">
        <v>712</v>
      </c>
      <c r="W8" s="68">
        <v>2.6329413504918277E-2</v>
      </c>
    </row>
    <row r="9" spans="1:23" x14ac:dyDescent="0.2">
      <c r="A9" s="85" t="s">
        <v>16</v>
      </c>
      <c r="B9" s="4" t="s">
        <v>24</v>
      </c>
      <c r="C9" s="4">
        <v>27467</v>
      </c>
      <c r="D9" s="20">
        <v>7778</v>
      </c>
      <c r="E9" s="86">
        <v>0.28317617504641934</v>
      </c>
      <c r="F9" s="20">
        <v>66</v>
      </c>
      <c r="G9" s="62">
        <v>8.485471843661609E-3</v>
      </c>
      <c r="H9" s="19">
        <v>5670</v>
      </c>
      <c r="I9" s="87">
        <v>0.20642953362216479</v>
      </c>
      <c r="J9" s="19">
        <v>63</v>
      </c>
      <c r="K9" s="63">
        <v>1.1111111111111112E-2</v>
      </c>
      <c r="L9" s="64">
        <v>10420</v>
      </c>
      <c r="M9" s="88">
        <v>0.37936432810281429</v>
      </c>
      <c r="N9" s="64">
        <v>312</v>
      </c>
      <c r="O9" s="65">
        <v>2.9942418426103647E-2</v>
      </c>
      <c r="P9" s="66">
        <v>3284</v>
      </c>
      <c r="Q9" s="89">
        <v>0.11956165580514799</v>
      </c>
      <c r="R9" s="66">
        <v>435</v>
      </c>
      <c r="S9" s="67">
        <v>0.13246041412911083</v>
      </c>
      <c r="T9" s="4">
        <v>27467</v>
      </c>
      <c r="U9" s="68">
        <v>0.98853169257654638</v>
      </c>
      <c r="V9" s="4">
        <v>876</v>
      </c>
      <c r="W9" s="68">
        <v>3.1892816834747151E-2</v>
      </c>
    </row>
    <row r="10" spans="1:23" x14ac:dyDescent="0.2">
      <c r="A10" s="85" t="s">
        <v>16</v>
      </c>
      <c r="B10" s="4" t="s">
        <v>25</v>
      </c>
      <c r="C10" s="4">
        <v>27672</v>
      </c>
      <c r="D10" s="20">
        <v>11247</v>
      </c>
      <c r="E10" s="86">
        <v>0.40643972246313964</v>
      </c>
      <c r="F10" s="20">
        <v>86</v>
      </c>
      <c r="G10" s="62">
        <v>7.6464835067129016E-3</v>
      </c>
      <c r="H10" s="19">
        <v>6155</v>
      </c>
      <c r="I10" s="87">
        <v>0.22242700202370627</v>
      </c>
      <c r="J10" s="19">
        <v>52</v>
      </c>
      <c r="K10" s="63">
        <v>8.4484159220146217E-3</v>
      </c>
      <c r="L10" s="64">
        <v>7238</v>
      </c>
      <c r="M10" s="88">
        <v>0.26156403584851112</v>
      </c>
      <c r="N10" s="64">
        <v>171</v>
      </c>
      <c r="O10" s="65">
        <v>2.3625310859353411E-2</v>
      </c>
      <c r="P10" s="66">
        <v>2324</v>
      </c>
      <c r="Q10" s="89">
        <v>8.3983810349812088E-2</v>
      </c>
      <c r="R10" s="66">
        <v>208</v>
      </c>
      <c r="S10" s="67">
        <v>8.9500860585197933E-2</v>
      </c>
      <c r="T10" s="4">
        <v>27672</v>
      </c>
      <c r="U10" s="68">
        <v>0.97441457068516901</v>
      </c>
      <c r="V10" s="4">
        <v>517</v>
      </c>
      <c r="W10" s="68">
        <v>1.8683145417750794E-2</v>
      </c>
    </row>
    <row r="11" spans="1:23" x14ac:dyDescent="0.2">
      <c r="A11" s="85" t="s">
        <v>16</v>
      </c>
      <c r="B11" s="4" t="s">
        <v>26</v>
      </c>
      <c r="C11" s="4">
        <v>27026</v>
      </c>
      <c r="D11" s="20">
        <v>9957</v>
      </c>
      <c r="E11" s="86">
        <v>0.3684230000740028</v>
      </c>
      <c r="F11" s="20">
        <v>81</v>
      </c>
      <c r="G11" s="62">
        <v>8.1349804157878885E-3</v>
      </c>
      <c r="H11" s="19">
        <v>4485</v>
      </c>
      <c r="I11" s="87">
        <v>0.16595130614963369</v>
      </c>
      <c r="J11" s="19">
        <v>212</v>
      </c>
      <c r="K11" s="63">
        <v>4.7268673355629877E-2</v>
      </c>
      <c r="L11" s="64">
        <v>9390</v>
      </c>
      <c r="M11" s="88">
        <v>0.34744320284170799</v>
      </c>
      <c r="N11" s="64">
        <v>1054</v>
      </c>
      <c r="O11" s="65">
        <v>0.11224707135250266</v>
      </c>
      <c r="P11" s="66">
        <v>2735</v>
      </c>
      <c r="Q11" s="89">
        <v>0.10119884555613114</v>
      </c>
      <c r="R11" s="66">
        <v>932</v>
      </c>
      <c r="S11" s="67">
        <v>0.34076782449725779</v>
      </c>
      <c r="T11" s="4">
        <v>27026</v>
      </c>
      <c r="U11" s="68">
        <v>0.98301635462147552</v>
      </c>
      <c r="V11" s="4">
        <v>2279</v>
      </c>
      <c r="W11" s="68">
        <v>8.4326204395767046E-2</v>
      </c>
    </row>
    <row r="12" spans="1:23" x14ac:dyDescent="0.2">
      <c r="A12" s="85" t="s">
        <v>16</v>
      </c>
      <c r="B12" s="4" t="s">
        <v>27</v>
      </c>
      <c r="C12" s="4">
        <v>27499</v>
      </c>
      <c r="D12" s="20">
        <v>9904</v>
      </c>
      <c r="E12" s="86">
        <v>0.36015855122004437</v>
      </c>
      <c r="F12" s="20">
        <v>89</v>
      </c>
      <c r="G12" s="62">
        <v>8.9862681744749592E-3</v>
      </c>
      <c r="H12" s="19">
        <v>4817</v>
      </c>
      <c r="I12" s="87">
        <v>0.17517000618204298</v>
      </c>
      <c r="J12" s="19">
        <v>253</v>
      </c>
      <c r="K12" s="63">
        <v>5.252231679468549E-2</v>
      </c>
      <c r="L12" s="64">
        <v>9780</v>
      </c>
      <c r="M12" s="88">
        <v>0.35564929633804865</v>
      </c>
      <c r="N12" s="64">
        <v>969</v>
      </c>
      <c r="O12" s="65">
        <v>9.9079754601226991E-2</v>
      </c>
      <c r="P12" s="66">
        <v>2624</v>
      </c>
      <c r="Q12" s="89">
        <v>9.542165169642533E-2</v>
      </c>
      <c r="R12" s="66">
        <v>790</v>
      </c>
      <c r="S12" s="67">
        <v>0.30106707317073172</v>
      </c>
      <c r="T12" s="4">
        <v>27499</v>
      </c>
      <c r="U12" s="68">
        <v>0.98639950543656141</v>
      </c>
      <c r="V12" s="4">
        <v>2101</v>
      </c>
      <c r="W12" s="68">
        <v>7.6402778282846653E-2</v>
      </c>
    </row>
    <row r="13" spans="1:23" x14ac:dyDescent="0.2">
      <c r="A13" s="85" t="s">
        <v>16</v>
      </c>
      <c r="B13" s="4" t="s">
        <v>28</v>
      </c>
      <c r="C13" s="4">
        <v>27788</v>
      </c>
      <c r="D13" s="20">
        <v>7709</v>
      </c>
      <c r="E13" s="86">
        <v>0.27742190873758454</v>
      </c>
      <c r="F13" s="20">
        <v>88</v>
      </c>
      <c r="G13" s="62">
        <v>1.1415228953171618E-2</v>
      </c>
      <c r="H13" s="19">
        <v>4163</v>
      </c>
      <c r="I13" s="87">
        <v>0.14981286886425796</v>
      </c>
      <c r="J13" s="19">
        <v>40</v>
      </c>
      <c r="K13" s="63">
        <v>9.6084554407878942E-3</v>
      </c>
      <c r="L13" s="64">
        <v>12710</v>
      </c>
      <c r="M13" s="88">
        <v>0.45739167986181084</v>
      </c>
      <c r="N13" s="64">
        <v>352</v>
      </c>
      <c r="O13" s="65">
        <v>2.7694728560188828E-2</v>
      </c>
      <c r="P13" s="66">
        <v>2599</v>
      </c>
      <c r="Q13" s="89">
        <v>9.3529581114149996E-2</v>
      </c>
      <c r="R13" s="66">
        <v>317</v>
      </c>
      <c r="S13" s="67">
        <v>0.12196998845709889</v>
      </c>
      <c r="T13" s="4">
        <v>27788</v>
      </c>
      <c r="U13" s="68">
        <v>0.97815603857780331</v>
      </c>
      <c r="V13" s="4">
        <v>797</v>
      </c>
      <c r="W13" s="68">
        <v>2.8681445228156039E-2</v>
      </c>
    </row>
    <row r="14" spans="1:23" x14ac:dyDescent="0.2">
      <c r="A14" s="85" t="s">
        <v>16</v>
      </c>
      <c r="B14" s="4" t="s">
        <v>29</v>
      </c>
      <c r="C14" s="4">
        <v>27287</v>
      </c>
      <c r="D14" s="20">
        <v>6858</v>
      </c>
      <c r="E14" s="86">
        <v>0.25132847143328324</v>
      </c>
      <c r="F14" s="20">
        <v>73</v>
      </c>
      <c r="G14" s="62">
        <v>1.0644502770487023E-2</v>
      </c>
      <c r="H14" s="19">
        <v>4910</v>
      </c>
      <c r="I14" s="87">
        <v>0.17993916517022759</v>
      </c>
      <c r="J14" s="19">
        <v>62</v>
      </c>
      <c r="K14" s="63">
        <v>1.2627291242362525E-2</v>
      </c>
      <c r="L14" s="64">
        <v>12449</v>
      </c>
      <c r="M14" s="88">
        <v>0.45622457580532855</v>
      </c>
      <c r="N14" s="64">
        <v>414</v>
      </c>
      <c r="O14" s="65">
        <v>3.3255683187404614E-2</v>
      </c>
      <c r="P14" s="66">
        <v>2534</v>
      </c>
      <c r="Q14" s="89">
        <v>9.2864734122475909E-2</v>
      </c>
      <c r="R14" s="66">
        <v>318</v>
      </c>
      <c r="S14" s="67">
        <v>0.1254932912391476</v>
      </c>
      <c r="T14" s="4">
        <v>27287</v>
      </c>
      <c r="U14" s="68">
        <v>0.98035694653131522</v>
      </c>
      <c r="V14" s="4">
        <v>867</v>
      </c>
      <c r="W14" s="68">
        <v>3.1773371935353831E-2</v>
      </c>
    </row>
    <row r="15" spans="1:23" x14ac:dyDescent="0.2">
      <c r="A15" s="85" t="s">
        <v>16</v>
      </c>
      <c r="B15" s="4" t="s">
        <v>33</v>
      </c>
      <c r="C15" s="4">
        <v>27481</v>
      </c>
      <c r="D15" s="20">
        <v>9114</v>
      </c>
      <c r="E15" s="86">
        <v>0.3316473199665223</v>
      </c>
      <c r="F15" s="20">
        <v>100</v>
      </c>
      <c r="G15" s="62">
        <v>1.0972130787798991E-2</v>
      </c>
      <c r="H15" s="19">
        <v>3680</v>
      </c>
      <c r="I15" s="87">
        <v>0.13391070193952184</v>
      </c>
      <c r="J15" s="19">
        <v>56</v>
      </c>
      <c r="K15" s="63">
        <v>1.5217391304347827E-2</v>
      </c>
      <c r="L15" s="64">
        <v>10914</v>
      </c>
      <c r="M15" s="88">
        <v>0.39714711982824497</v>
      </c>
      <c r="N15" s="64">
        <v>340</v>
      </c>
      <c r="O15" s="65">
        <v>3.1152647975077882E-2</v>
      </c>
      <c r="P15" s="66">
        <v>3237</v>
      </c>
      <c r="Q15" s="89">
        <v>0.11779047341799789</v>
      </c>
      <c r="R15" s="66">
        <v>495</v>
      </c>
      <c r="S15" s="67">
        <v>0.15291936978683968</v>
      </c>
      <c r="T15" s="4">
        <v>27481</v>
      </c>
      <c r="U15" s="68">
        <v>0.98049561515228689</v>
      </c>
      <c r="V15" s="4">
        <v>991</v>
      </c>
      <c r="W15" s="68">
        <v>3.6061278701648408E-2</v>
      </c>
    </row>
    <row r="16" spans="1:23" x14ac:dyDescent="0.2">
      <c r="A16" s="85" t="s">
        <v>16</v>
      </c>
      <c r="B16" s="4" t="s">
        <v>34</v>
      </c>
      <c r="C16" s="4">
        <v>27281</v>
      </c>
      <c r="D16" s="20">
        <v>8123</v>
      </c>
      <c r="E16" s="86">
        <v>0.29775301491880796</v>
      </c>
      <c r="F16" s="20">
        <v>81</v>
      </c>
      <c r="G16" s="62">
        <v>9.9716853379293365E-3</v>
      </c>
      <c r="H16" s="19">
        <v>5230</v>
      </c>
      <c r="I16" s="87">
        <v>0.19170851508375791</v>
      </c>
      <c r="J16" s="19">
        <v>91</v>
      </c>
      <c r="K16" s="63">
        <v>1.7399617590822179E-2</v>
      </c>
      <c r="L16" s="64">
        <v>10364</v>
      </c>
      <c r="M16" s="88">
        <v>0.37989809757706827</v>
      </c>
      <c r="N16" s="64">
        <v>385</v>
      </c>
      <c r="O16" s="65">
        <v>3.7147819374758778E-2</v>
      </c>
      <c r="P16" s="66">
        <v>3007</v>
      </c>
      <c r="Q16" s="89">
        <v>0.11022323228620652</v>
      </c>
      <c r="R16" s="66">
        <v>543</v>
      </c>
      <c r="S16" s="67">
        <v>0.18057864981709346</v>
      </c>
      <c r="T16" s="4">
        <v>27281</v>
      </c>
      <c r="U16" s="68">
        <v>0.9795828598658407</v>
      </c>
      <c r="V16" s="4">
        <v>1100</v>
      </c>
      <c r="W16" s="68">
        <v>4.032110259887834E-2</v>
      </c>
    </row>
    <row r="17" spans="1:23" x14ac:dyDescent="0.2">
      <c r="A17" s="85" t="s">
        <v>16</v>
      </c>
      <c r="B17" s="4" t="s">
        <v>35</v>
      </c>
      <c r="C17" s="4">
        <v>28004</v>
      </c>
      <c r="D17" s="20">
        <v>8313</v>
      </c>
      <c r="E17" s="86">
        <v>0.29685044993572346</v>
      </c>
      <c r="F17" s="20">
        <v>79</v>
      </c>
      <c r="G17" s="62">
        <v>9.5031877781787556E-3</v>
      </c>
      <c r="H17" s="19">
        <v>4151</v>
      </c>
      <c r="I17" s="87">
        <v>0.14822882445364949</v>
      </c>
      <c r="J17" s="19">
        <v>454</v>
      </c>
      <c r="K17" s="63">
        <v>0.1093712358467839</v>
      </c>
      <c r="L17" s="64">
        <v>13073</v>
      </c>
      <c r="M17" s="88">
        <v>0.46682616769032997</v>
      </c>
      <c r="N17" s="64">
        <v>3987</v>
      </c>
      <c r="O17" s="65">
        <v>0.30497972921288152</v>
      </c>
      <c r="P17" s="66">
        <v>1985</v>
      </c>
      <c r="Q17" s="89">
        <v>7.0882731038423089E-2</v>
      </c>
      <c r="R17" s="66">
        <v>1180</v>
      </c>
      <c r="S17" s="67">
        <v>0.59445843828715361</v>
      </c>
      <c r="T17" s="4">
        <v>28004</v>
      </c>
      <c r="U17" s="68">
        <v>0.98278817311812605</v>
      </c>
      <c r="V17" s="4">
        <v>5700</v>
      </c>
      <c r="W17" s="68">
        <v>0.20354235109270105</v>
      </c>
    </row>
    <row r="18" spans="1:23" x14ac:dyDescent="0.2">
      <c r="A18" s="90" t="s">
        <v>16</v>
      </c>
      <c r="B18" s="91" t="s">
        <v>36</v>
      </c>
      <c r="C18" s="91">
        <v>27820</v>
      </c>
      <c r="D18" s="92">
        <v>6965</v>
      </c>
      <c r="E18" s="93">
        <v>0.25035945363048168</v>
      </c>
      <c r="F18" s="92">
        <v>87</v>
      </c>
      <c r="G18" s="94">
        <v>1.2491026561378319E-2</v>
      </c>
      <c r="H18" s="95">
        <v>4114</v>
      </c>
      <c r="I18" s="96">
        <v>0.14787922358015815</v>
      </c>
      <c r="J18" s="95">
        <v>680</v>
      </c>
      <c r="K18" s="97">
        <v>0.16528925619834711</v>
      </c>
      <c r="L18" s="98">
        <v>13909</v>
      </c>
      <c r="M18" s="99">
        <v>0.49996405463695182</v>
      </c>
      <c r="N18" s="98">
        <v>4874</v>
      </c>
      <c r="O18" s="100">
        <v>0.35042059098425482</v>
      </c>
      <c r="P18" s="101">
        <v>2369</v>
      </c>
      <c r="Q18" s="102">
        <v>8.5154565061107121E-2</v>
      </c>
      <c r="R18" s="101">
        <v>1474</v>
      </c>
      <c r="S18" s="103">
        <v>0.62220346137610805</v>
      </c>
      <c r="T18" s="91">
        <v>27820</v>
      </c>
      <c r="U18" s="25">
        <v>0.98335729690869866</v>
      </c>
      <c r="V18" s="91">
        <v>7115</v>
      </c>
      <c r="W18" s="25">
        <v>0.25575125808770671</v>
      </c>
    </row>
    <row r="19" spans="1:23" x14ac:dyDescent="0.2">
      <c r="A19" s="69" t="s">
        <v>30</v>
      </c>
      <c r="B19" s="70" t="s">
        <v>38</v>
      </c>
      <c r="C19" s="70">
        <v>27720</v>
      </c>
      <c r="D19" s="71">
        <v>12889</v>
      </c>
      <c r="E19" s="72">
        <v>0.46497113997113998</v>
      </c>
      <c r="F19" s="71">
        <v>97</v>
      </c>
      <c r="G19" s="73">
        <v>7.5257971914035222E-3</v>
      </c>
      <c r="H19" s="74">
        <v>4205</v>
      </c>
      <c r="I19" s="75">
        <v>0.15169552669552669</v>
      </c>
      <c r="J19" s="74">
        <v>47</v>
      </c>
      <c r="K19" s="76">
        <v>1.117717003567182E-2</v>
      </c>
      <c r="L19" s="77">
        <v>8938</v>
      </c>
      <c r="M19" s="78">
        <v>0.32243867243867241</v>
      </c>
      <c r="N19" s="77">
        <v>300</v>
      </c>
      <c r="O19" s="79">
        <v>3.356455582904453E-2</v>
      </c>
      <c r="P19" s="80">
        <v>1284</v>
      </c>
      <c r="Q19" s="81">
        <v>4.6320346320346317E-2</v>
      </c>
      <c r="R19" s="80">
        <v>341</v>
      </c>
      <c r="S19" s="82">
        <v>0.26557632398753894</v>
      </c>
      <c r="T19" s="70">
        <v>27720</v>
      </c>
      <c r="U19" s="84">
        <v>0.98542568542568543</v>
      </c>
      <c r="V19" s="70">
        <v>785</v>
      </c>
      <c r="W19" s="84">
        <v>2.831890331890332E-2</v>
      </c>
    </row>
    <row r="20" spans="1:23" x14ac:dyDescent="0.2">
      <c r="A20" s="85" t="s">
        <v>30</v>
      </c>
      <c r="B20" s="4" t="s">
        <v>39</v>
      </c>
      <c r="C20" s="4">
        <v>27861</v>
      </c>
      <c r="D20" s="20">
        <v>13640</v>
      </c>
      <c r="E20" s="86">
        <v>0.48957323857722262</v>
      </c>
      <c r="F20" s="20">
        <v>8603</v>
      </c>
      <c r="G20" s="73">
        <v>0.6307184750733138</v>
      </c>
      <c r="H20" s="19">
        <v>3878</v>
      </c>
      <c r="I20" s="87">
        <v>0.13919098381249775</v>
      </c>
      <c r="J20" s="19">
        <v>2772</v>
      </c>
      <c r="K20" s="63">
        <v>0.71480144404332135</v>
      </c>
      <c r="L20" s="64">
        <v>9156</v>
      </c>
      <c r="M20" s="88">
        <v>0.3286314202648864</v>
      </c>
      <c r="N20" s="64">
        <v>6655</v>
      </c>
      <c r="O20" s="65">
        <v>0.72684578418523371</v>
      </c>
      <c r="P20" s="66">
        <v>802</v>
      </c>
      <c r="Q20" s="89">
        <v>2.8785757869423209E-2</v>
      </c>
      <c r="R20" s="66">
        <v>700</v>
      </c>
      <c r="S20" s="67">
        <v>0.87281795511221949</v>
      </c>
      <c r="T20" s="4">
        <v>27861</v>
      </c>
      <c r="U20" s="68">
        <v>0.98618140052403003</v>
      </c>
      <c r="V20" s="4">
        <v>18730</v>
      </c>
      <c r="W20" s="68">
        <v>0.67226589138939741</v>
      </c>
    </row>
    <row r="21" spans="1:23" x14ac:dyDescent="0.2">
      <c r="A21" s="85" t="s">
        <v>30</v>
      </c>
      <c r="B21" s="4" t="s">
        <v>40</v>
      </c>
      <c r="C21" s="4">
        <v>28680</v>
      </c>
      <c r="D21" s="20">
        <v>11808</v>
      </c>
      <c r="E21" s="62">
        <v>0.4117154811715481</v>
      </c>
      <c r="F21" s="20">
        <v>87</v>
      </c>
      <c r="G21" s="62">
        <v>7.3678861788617888E-3</v>
      </c>
      <c r="H21" s="19">
        <v>3996</v>
      </c>
      <c r="I21" s="63">
        <v>0.13933054393305438</v>
      </c>
      <c r="J21" s="19">
        <v>36</v>
      </c>
      <c r="K21" s="63">
        <v>9.0090090090090089E-3</v>
      </c>
      <c r="L21" s="64">
        <v>11437</v>
      </c>
      <c r="M21" s="88">
        <v>0.39877963737796374</v>
      </c>
      <c r="N21" s="64">
        <v>337</v>
      </c>
      <c r="O21" s="65">
        <v>2.9465768995365918E-2</v>
      </c>
      <c r="P21" s="66">
        <v>704</v>
      </c>
      <c r="Q21" s="89">
        <v>2.4546722454672244E-2</v>
      </c>
      <c r="R21" s="66">
        <v>337</v>
      </c>
      <c r="S21" s="67">
        <v>0.47869318181818182</v>
      </c>
      <c r="T21" s="4">
        <v>28680</v>
      </c>
      <c r="U21" s="68">
        <v>0.97437238493723854</v>
      </c>
      <c r="V21" s="4">
        <v>797</v>
      </c>
      <c r="W21" s="68">
        <v>2.778940027894003E-2</v>
      </c>
    </row>
    <row r="22" spans="1:23" x14ac:dyDescent="0.2">
      <c r="A22" s="85" t="s">
        <v>30</v>
      </c>
      <c r="B22" s="4" t="s">
        <v>41</v>
      </c>
      <c r="C22" s="4">
        <v>28527</v>
      </c>
      <c r="D22" s="20">
        <v>12543</v>
      </c>
      <c r="E22" s="62">
        <v>0.43968871595330739</v>
      </c>
      <c r="F22" s="20">
        <v>78</v>
      </c>
      <c r="G22" s="62">
        <v>6.218607988519493E-3</v>
      </c>
      <c r="H22" s="19">
        <v>4497</v>
      </c>
      <c r="I22" s="63">
        <v>0.15764013040277633</v>
      </c>
      <c r="J22" s="19">
        <v>57</v>
      </c>
      <c r="K22" s="63">
        <v>1.2675116744496331E-2</v>
      </c>
      <c r="L22" s="64">
        <v>10361</v>
      </c>
      <c r="M22" s="88">
        <v>0.36319977565113754</v>
      </c>
      <c r="N22" s="64">
        <v>342</v>
      </c>
      <c r="O22" s="65">
        <v>3.3008396872888715E-2</v>
      </c>
      <c r="P22" s="66">
        <v>642</v>
      </c>
      <c r="Q22" s="89">
        <v>2.2504995267641183E-2</v>
      </c>
      <c r="R22" s="66">
        <v>112</v>
      </c>
      <c r="S22" s="67">
        <v>0.17445482866043613</v>
      </c>
      <c r="T22" s="4">
        <v>28527</v>
      </c>
      <c r="U22" s="68">
        <v>0.98303361727486249</v>
      </c>
      <c r="V22" s="4">
        <v>589</v>
      </c>
      <c r="W22" s="68">
        <v>2.064710625021909E-2</v>
      </c>
    </row>
    <row r="23" spans="1:23" x14ac:dyDescent="0.2">
      <c r="A23" s="85" t="s">
        <v>30</v>
      </c>
      <c r="B23" s="4" t="s">
        <v>42</v>
      </c>
      <c r="C23" s="4">
        <v>28062</v>
      </c>
      <c r="D23" s="20">
        <v>10875</v>
      </c>
      <c r="E23" s="62">
        <v>0.38753474449433395</v>
      </c>
      <c r="F23" s="20">
        <v>88</v>
      </c>
      <c r="G23" s="62">
        <v>8.0919540229885054E-3</v>
      </c>
      <c r="H23" s="19">
        <v>4275</v>
      </c>
      <c r="I23" s="63">
        <v>0.15234124438742783</v>
      </c>
      <c r="J23" s="19">
        <v>232</v>
      </c>
      <c r="K23" s="63">
        <v>5.4269005847953217E-2</v>
      </c>
      <c r="L23" s="64">
        <v>11796</v>
      </c>
      <c r="M23" s="88">
        <v>0.42035492837288863</v>
      </c>
      <c r="N23" s="64">
        <v>2208</v>
      </c>
      <c r="O23" s="65">
        <v>0.18718209562563581</v>
      </c>
      <c r="P23" s="66">
        <v>664</v>
      </c>
      <c r="Q23" s="89">
        <v>2.366189152590692E-2</v>
      </c>
      <c r="R23" s="66">
        <v>276</v>
      </c>
      <c r="S23" s="67">
        <v>0.41566265060240964</v>
      </c>
      <c r="T23" s="4">
        <v>28062</v>
      </c>
      <c r="U23" s="68">
        <v>0.98389280878055729</v>
      </c>
      <c r="V23" s="4">
        <v>2804</v>
      </c>
      <c r="W23" s="68">
        <v>9.9921602166631027E-2</v>
      </c>
    </row>
    <row r="24" spans="1:23" x14ac:dyDescent="0.2">
      <c r="A24" s="85" t="s">
        <v>30</v>
      </c>
      <c r="B24" s="4" t="s">
        <v>43</v>
      </c>
      <c r="C24" s="4">
        <v>28531</v>
      </c>
      <c r="D24" s="20">
        <v>12250</v>
      </c>
      <c r="E24" s="62">
        <v>0.42935754092040235</v>
      </c>
      <c r="F24" s="20">
        <v>104</v>
      </c>
      <c r="G24" s="62">
        <v>8.4897959183673471E-3</v>
      </c>
      <c r="H24" s="19">
        <v>4441</v>
      </c>
      <c r="I24" s="63">
        <v>0.15565525218183729</v>
      </c>
      <c r="J24" s="19">
        <v>50</v>
      </c>
      <c r="K24" s="63">
        <v>1.125872551227201E-2</v>
      </c>
      <c r="L24" s="64">
        <v>11034</v>
      </c>
      <c r="M24" s="88">
        <v>0.38673723318495673</v>
      </c>
      <c r="N24" s="64">
        <v>411</v>
      </c>
      <c r="O24" s="65">
        <v>3.7248504622077218E-2</v>
      </c>
      <c r="P24" s="66">
        <v>426</v>
      </c>
      <c r="Q24" s="89">
        <v>1.493112754547685E-2</v>
      </c>
      <c r="R24" s="66">
        <v>44</v>
      </c>
      <c r="S24" s="67">
        <v>0.10328638497652583</v>
      </c>
      <c r="T24" s="4">
        <v>28531</v>
      </c>
      <c r="U24" s="68">
        <v>0.98668115383267319</v>
      </c>
      <c r="V24" s="4">
        <v>609</v>
      </c>
      <c r="W24" s="68">
        <v>2.1345203462900003E-2</v>
      </c>
    </row>
    <row r="25" spans="1:23" x14ac:dyDescent="0.2">
      <c r="A25" s="85" t="s">
        <v>30</v>
      </c>
      <c r="B25" s="4" t="s">
        <v>44</v>
      </c>
      <c r="C25" s="4">
        <v>28283</v>
      </c>
      <c r="D25" s="20">
        <v>11764</v>
      </c>
      <c r="E25" s="62">
        <v>0.41593890322808752</v>
      </c>
      <c r="F25" s="20">
        <v>114</v>
      </c>
      <c r="G25" s="62">
        <v>9.6905814348860926E-3</v>
      </c>
      <c r="H25" s="19">
        <v>4735</v>
      </c>
      <c r="I25" s="63">
        <v>0.16741505498002335</v>
      </c>
      <c r="J25" s="19">
        <v>78</v>
      </c>
      <c r="K25" s="63">
        <v>1.6473072861668426E-2</v>
      </c>
      <c r="L25" s="64">
        <v>10857</v>
      </c>
      <c r="M25" s="88">
        <v>0.38387016935968604</v>
      </c>
      <c r="N25" s="64">
        <v>698</v>
      </c>
      <c r="O25" s="65">
        <v>6.4290319609468544E-2</v>
      </c>
      <c r="P25" s="66">
        <v>593</v>
      </c>
      <c r="Q25" s="89">
        <v>2.0966658416716754E-2</v>
      </c>
      <c r="R25" s="66">
        <v>166</v>
      </c>
      <c r="S25" s="67">
        <v>0.2799325463743676</v>
      </c>
      <c r="T25" s="4">
        <v>28283</v>
      </c>
      <c r="U25" s="68">
        <v>0.9881907859845136</v>
      </c>
      <c r="V25" s="4">
        <v>1056</v>
      </c>
      <c r="W25" s="68">
        <v>3.7336916168723262E-2</v>
      </c>
    </row>
    <row r="26" spans="1:23" x14ac:dyDescent="0.2">
      <c r="A26" s="90" t="s">
        <v>30</v>
      </c>
      <c r="B26" s="91" t="s">
        <v>45</v>
      </c>
      <c r="C26" s="91">
        <v>28140</v>
      </c>
      <c r="D26" s="92">
        <v>9570</v>
      </c>
      <c r="E26" s="94">
        <v>0.3400852878464819</v>
      </c>
      <c r="F26" s="92">
        <v>137</v>
      </c>
      <c r="G26" s="94">
        <v>1.4315569487983281E-2</v>
      </c>
      <c r="H26" s="95">
        <v>4194</v>
      </c>
      <c r="I26" s="97">
        <v>0.14904051172707888</v>
      </c>
      <c r="J26" s="95">
        <v>1145</v>
      </c>
      <c r="K26" s="97">
        <v>0.27300906056270863</v>
      </c>
      <c r="L26" s="98">
        <v>13837</v>
      </c>
      <c r="M26" s="99">
        <v>0.49171997157071784</v>
      </c>
      <c r="N26" s="98">
        <v>9881</v>
      </c>
      <c r="O26" s="100">
        <v>0.71409987714099876</v>
      </c>
      <c r="P26" s="101">
        <v>304</v>
      </c>
      <c r="Q26" s="102">
        <v>1.0803127221037668E-2</v>
      </c>
      <c r="R26" s="101">
        <v>219</v>
      </c>
      <c r="S26" s="103">
        <v>0.72039473684210531</v>
      </c>
      <c r="T26" s="91">
        <v>28140</v>
      </c>
      <c r="U26" s="25">
        <v>0.99164889836531633</v>
      </c>
      <c r="V26" s="91">
        <v>11382</v>
      </c>
      <c r="W26" s="25">
        <v>0.40447761194029852</v>
      </c>
    </row>
    <row r="27" spans="1:23" x14ac:dyDescent="0.2">
      <c r="A27" s="69" t="s">
        <v>47</v>
      </c>
      <c r="B27" s="70" t="s">
        <v>48</v>
      </c>
      <c r="C27" s="70">
        <v>28395</v>
      </c>
      <c r="D27" s="71">
        <v>12237</v>
      </c>
      <c r="E27" s="73">
        <v>0.43095615425250927</v>
      </c>
      <c r="F27" s="71">
        <v>91</v>
      </c>
      <c r="G27" s="73">
        <v>7.4364631854212633E-3</v>
      </c>
      <c r="H27" s="74">
        <v>3970</v>
      </c>
      <c r="I27" s="76">
        <v>0.13981334742032048</v>
      </c>
      <c r="J27" s="74">
        <v>42</v>
      </c>
      <c r="K27" s="76">
        <v>1.057934508816121E-2</v>
      </c>
      <c r="L27" s="77">
        <v>10496</v>
      </c>
      <c r="M27" s="78">
        <v>0.3696425427011798</v>
      </c>
      <c r="N27" s="77">
        <v>660</v>
      </c>
      <c r="O27" s="79">
        <v>6.288109756097561E-2</v>
      </c>
      <c r="P27" s="80">
        <v>1380</v>
      </c>
      <c r="Q27" s="81">
        <v>4.8600105652403594E-2</v>
      </c>
      <c r="R27" s="80">
        <v>802</v>
      </c>
      <c r="S27" s="82">
        <v>0.58115942028985512</v>
      </c>
      <c r="T27" s="70">
        <v>28395</v>
      </c>
      <c r="U27" s="84">
        <v>0.98901215002641318</v>
      </c>
      <c r="V27" s="70">
        <v>1595</v>
      </c>
      <c r="W27" s="84">
        <v>5.6171861243176614E-2</v>
      </c>
    </row>
    <row r="28" spans="1:23" x14ac:dyDescent="0.2">
      <c r="A28" s="85" t="s">
        <v>47</v>
      </c>
      <c r="B28" s="4" t="s">
        <v>49</v>
      </c>
      <c r="C28" s="4">
        <v>28037</v>
      </c>
      <c r="D28" s="20">
        <v>13154</v>
      </c>
      <c r="E28" s="62">
        <v>0.46916574526518529</v>
      </c>
      <c r="F28" s="20">
        <v>10726</v>
      </c>
      <c r="G28" s="62">
        <v>0.8154173635396077</v>
      </c>
      <c r="H28" s="19">
        <v>3391</v>
      </c>
      <c r="I28" s="63">
        <v>0.12094731961336805</v>
      </c>
      <c r="J28" s="19">
        <v>3057</v>
      </c>
      <c r="K28" s="63">
        <v>0.90150398112651131</v>
      </c>
      <c r="L28" s="64">
        <v>9036</v>
      </c>
      <c r="M28" s="88">
        <v>0.3222884046081963</v>
      </c>
      <c r="N28" s="64">
        <v>8375</v>
      </c>
      <c r="O28" s="65">
        <v>0.92684816290393979</v>
      </c>
      <c r="P28" s="66">
        <v>2080</v>
      </c>
      <c r="Q28" s="89">
        <v>7.4187680564967717E-2</v>
      </c>
      <c r="R28" s="66">
        <v>2008</v>
      </c>
      <c r="S28" s="67">
        <v>0.9653846153846154</v>
      </c>
      <c r="T28" s="4">
        <v>28037</v>
      </c>
      <c r="U28" s="68">
        <v>0.98658915005171732</v>
      </c>
      <c r="V28" s="4">
        <v>24166</v>
      </c>
      <c r="W28" s="68">
        <v>0.86193244641010092</v>
      </c>
    </row>
    <row r="29" spans="1:23" x14ac:dyDescent="0.2">
      <c r="A29" s="85" t="s">
        <v>47</v>
      </c>
      <c r="B29" s="4" t="s">
        <v>50</v>
      </c>
      <c r="C29" s="4">
        <v>28574</v>
      </c>
      <c r="D29" s="20">
        <v>11687</v>
      </c>
      <c r="E29" s="62">
        <v>0.40900818926296634</v>
      </c>
      <c r="F29" s="20">
        <v>95</v>
      </c>
      <c r="G29" s="62">
        <v>8.1286899974330456E-3</v>
      </c>
      <c r="H29" s="19">
        <v>4142</v>
      </c>
      <c r="I29" s="63">
        <v>0.14495695387415133</v>
      </c>
      <c r="J29" s="19">
        <v>33</v>
      </c>
      <c r="K29" s="63">
        <v>7.9671656204732006E-3</v>
      </c>
      <c r="L29" s="64">
        <v>11146</v>
      </c>
      <c r="M29" s="88">
        <v>0.39007489325960665</v>
      </c>
      <c r="N29" s="64">
        <v>458</v>
      </c>
      <c r="O29" s="65">
        <v>4.1090974340570609E-2</v>
      </c>
      <c r="P29" s="66">
        <v>1376</v>
      </c>
      <c r="Q29" s="89">
        <v>4.8155665990060895E-2</v>
      </c>
      <c r="R29" s="66">
        <v>447</v>
      </c>
      <c r="S29" s="67">
        <v>0.32485465116279072</v>
      </c>
      <c r="T29" s="4">
        <v>28574</v>
      </c>
      <c r="U29" s="68">
        <v>0.99219570238678523</v>
      </c>
      <c r="V29" s="4">
        <v>1033</v>
      </c>
      <c r="W29" s="68">
        <v>3.6151746342829146E-2</v>
      </c>
    </row>
    <row r="30" spans="1:23" x14ac:dyDescent="0.2">
      <c r="A30" s="85" t="s">
        <v>47</v>
      </c>
      <c r="B30" s="4" t="s">
        <v>51</v>
      </c>
      <c r="C30" s="4">
        <v>28505</v>
      </c>
      <c r="D30" s="20">
        <v>11297</v>
      </c>
      <c r="E30" s="62">
        <v>0.39631643571303282</v>
      </c>
      <c r="F30" s="20">
        <v>98</v>
      </c>
      <c r="G30" s="62">
        <v>8.6748694343631045E-3</v>
      </c>
      <c r="H30" s="19">
        <v>3931</v>
      </c>
      <c r="I30" s="63">
        <v>0.13790563059112437</v>
      </c>
      <c r="J30" s="19">
        <v>54</v>
      </c>
      <c r="K30" s="63">
        <v>1.3736962604935132E-2</v>
      </c>
      <c r="L30" s="64">
        <v>10821</v>
      </c>
      <c r="M30" s="88">
        <v>0.37961761094544816</v>
      </c>
      <c r="N30" s="64">
        <v>1110</v>
      </c>
      <c r="O30" s="65">
        <v>0.10257831993346271</v>
      </c>
      <c r="P30" s="66">
        <v>2012</v>
      </c>
      <c r="Q30" s="89">
        <v>7.0584108051219091E-2</v>
      </c>
      <c r="R30" s="66">
        <v>1370</v>
      </c>
      <c r="S30" s="67">
        <v>0.68091451292246519</v>
      </c>
      <c r="T30" s="4">
        <v>28505</v>
      </c>
      <c r="U30" s="68">
        <v>0.98442378530082442</v>
      </c>
      <c r="V30" s="4">
        <v>2632</v>
      </c>
      <c r="W30" s="68">
        <v>9.2334678126644448E-2</v>
      </c>
    </row>
    <row r="31" spans="1:23" x14ac:dyDescent="0.2">
      <c r="A31" s="90" t="s">
        <v>47</v>
      </c>
      <c r="B31" s="91" t="s">
        <v>52</v>
      </c>
      <c r="C31" s="91">
        <v>28429</v>
      </c>
      <c r="D31" s="92">
        <v>11060</v>
      </c>
      <c r="E31" s="94">
        <v>0.38903936121566007</v>
      </c>
      <c r="F31" s="92">
        <v>94</v>
      </c>
      <c r="G31" s="94">
        <v>8.4990958408679932E-3</v>
      </c>
      <c r="H31" s="95">
        <v>3796</v>
      </c>
      <c r="I31" s="97">
        <v>0.13352562524183054</v>
      </c>
      <c r="J31" s="95">
        <v>394</v>
      </c>
      <c r="K31" s="97">
        <v>0.10379346680716543</v>
      </c>
      <c r="L31" s="98">
        <v>11350</v>
      </c>
      <c r="M31" s="99">
        <v>0.39924021245910868</v>
      </c>
      <c r="N31" s="98">
        <v>3564</v>
      </c>
      <c r="O31" s="100">
        <v>0.3140088105726872</v>
      </c>
      <c r="P31" s="101">
        <v>11822</v>
      </c>
      <c r="Q31" s="102">
        <v>0.41584297724154912</v>
      </c>
      <c r="R31" s="101">
        <v>1228</v>
      </c>
      <c r="S31" s="103">
        <v>0.10387413297242429</v>
      </c>
      <c r="T31" s="91">
        <v>28429</v>
      </c>
      <c r="U31" s="25">
        <v>1.3376481761581485</v>
      </c>
      <c r="V31" s="91">
        <v>5280</v>
      </c>
      <c r="W31" s="25">
        <v>0.18572584332899503</v>
      </c>
    </row>
    <row r="32" spans="1:23" x14ac:dyDescent="0.2">
      <c r="A32" s="69" t="s">
        <v>56</v>
      </c>
      <c r="B32" s="70" t="s">
        <v>57</v>
      </c>
      <c r="C32" s="70">
        <v>29179</v>
      </c>
      <c r="D32" s="71">
        <v>15641</v>
      </c>
      <c r="E32" s="73">
        <v>0.53603619041091199</v>
      </c>
      <c r="F32" s="71">
        <v>144</v>
      </c>
      <c r="G32" s="73">
        <v>9.2065724697909333E-3</v>
      </c>
      <c r="H32" s="74">
        <v>4210</v>
      </c>
      <c r="I32" s="76">
        <v>0.14428184653346585</v>
      </c>
      <c r="J32" s="74">
        <v>84</v>
      </c>
      <c r="K32" s="76">
        <v>1.9952494061757718E-2</v>
      </c>
      <c r="L32" s="77">
        <v>7675</v>
      </c>
      <c r="M32" s="78">
        <v>0.26303163233832549</v>
      </c>
      <c r="N32" s="77">
        <v>236</v>
      </c>
      <c r="O32" s="79">
        <v>3.0749185667752442E-2</v>
      </c>
      <c r="P32" s="80">
        <v>916</v>
      </c>
      <c r="Q32" s="81">
        <v>3.1392439768326535E-2</v>
      </c>
      <c r="R32" s="80">
        <v>157</v>
      </c>
      <c r="S32" s="82">
        <v>0.17139737991266377</v>
      </c>
      <c r="T32" s="70">
        <v>29179</v>
      </c>
      <c r="U32" s="84">
        <v>0.97474210905102987</v>
      </c>
      <c r="V32" s="70">
        <v>621</v>
      </c>
      <c r="W32" s="84">
        <v>2.1282429144247574E-2</v>
      </c>
    </row>
    <row r="33" spans="1:23" x14ac:dyDescent="0.2">
      <c r="A33" s="85" t="s">
        <v>56</v>
      </c>
      <c r="B33" s="4" t="s">
        <v>58</v>
      </c>
      <c r="C33" s="4">
        <v>29196</v>
      </c>
      <c r="D33" s="20">
        <v>15730</v>
      </c>
      <c r="E33" s="62">
        <v>0.53877243458007951</v>
      </c>
      <c r="F33" s="20">
        <v>8841</v>
      </c>
      <c r="G33" s="62">
        <v>0.56204704386522564</v>
      </c>
      <c r="H33" s="19">
        <v>3245</v>
      </c>
      <c r="I33" s="63">
        <v>0.111145362378408</v>
      </c>
      <c r="J33" s="19">
        <v>2816</v>
      </c>
      <c r="K33" s="63">
        <v>0.8677966101694915</v>
      </c>
      <c r="L33" s="64">
        <v>8841</v>
      </c>
      <c r="M33" s="88">
        <v>0.30281545417180433</v>
      </c>
      <c r="N33" s="64">
        <v>7575</v>
      </c>
      <c r="O33" s="65">
        <v>0.85680352901255519</v>
      </c>
      <c r="P33" s="66">
        <v>915</v>
      </c>
      <c r="Q33" s="89">
        <v>3.1339909576654335E-2</v>
      </c>
      <c r="R33" s="66">
        <v>856</v>
      </c>
      <c r="S33" s="67">
        <v>0.93551912568306006</v>
      </c>
      <c r="T33" s="4">
        <v>29196</v>
      </c>
      <c r="U33" s="68">
        <v>0.98407316070694617</v>
      </c>
      <c r="V33" s="4">
        <v>20088</v>
      </c>
      <c r="W33" s="68">
        <v>0.68803945745992601</v>
      </c>
    </row>
    <row r="34" spans="1:23" x14ac:dyDescent="0.2">
      <c r="A34" s="85" t="s">
        <v>56</v>
      </c>
      <c r="B34" s="4" t="s">
        <v>53</v>
      </c>
      <c r="C34" s="4">
        <v>28871</v>
      </c>
      <c r="D34" s="20">
        <v>12908</v>
      </c>
      <c r="E34" s="62">
        <v>0.44709223788576774</v>
      </c>
      <c r="F34" s="20">
        <v>132</v>
      </c>
      <c r="G34" s="62">
        <v>1.0226216299969011E-2</v>
      </c>
      <c r="H34" s="19">
        <v>3935</v>
      </c>
      <c r="I34" s="63">
        <v>0.13629593709951163</v>
      </c>
      <c r="J34" s="19">
        <v>85</v>
      </c>
      <c r="K34" s="63">
        <v>2.1601016518424398E-2</v>
      </c>
      <c r="L34" s="64">
        <v>12908</v>
      </c>
      <c r="M34" s="88">
        <v>0.44709223788576774</v>
      </c>
      <c r="N34" s="64">
        <v>704</v>
      </c>
      <c r="O34" s="65">
        <v>5.4539820266501393E-2</v>
      </c>
      <c r="P34" s="66">
        <v>1091</v>
      </c>
      <c r="Q34" s="89">
        <v>3.7788784593536767E-2</v>
      </c>
      <c r="R34" s="66">
        <v>421</v>
      </c>
      <c r="S34" s="67">
        <v>0.38588450962419796</v>
      </c>
      <c r="T34" s="4">
        <v>28871</v>
      </c>
      <c r="U34" s="68">
        <v>1.0682691974645839</v>
      </c>
      <c r="V34" s="4">
        <v>1342</v>
      </c>
      <c r="W34" s="68">
        <v>4.6482629628346782E-2</v>
      </c>
    </row>
    <row r="35" spans="1:23" x14ac:dyDescent="0.2">
      <c r="A35" s="85" t="s">
        <v>56</v>
      </c>
      <c r="B35" s="4" t="s">
        <v>54</v>
      </c>
      <c r="C35" s="4">
        <v>28799</v>
      </c>
      <c r="D35" s="20">
        <v>13019</v>
      </c>
      <c r="E35" s="62">
        <v>0.4520643077884649</v>
      </c>
      <c r="F35" s="20">
        <v>112</v>
      </c>
      <c r="G35" s="62">
        <v>8.6028112758276369E-3</v>
      </c>
      <c r="H35" s="19">
        <v>4145</v>
      </c>
      <c r="I35" s="63">
        <v>0.14392860863224419</v>
      </c>
      <c r="J35" s="19">
        <v>95</v>
      </c>
      <c r="K35" s="63">
        <v>2.2919179734620022E-2</v>
      </c>
      <c r="L35" s="64">
        <v>10168</v>
      </c>
      <c r="M35" s="88">
        <v>0.35306781485468247</v>
      </c>
      <c r="N35" s="64">
        <v>743</v>
      </c>
      <c r="O35" s="65">
        <v>7.307238394964595E-2</v>
      </c>
      <c r="P35" s="66">
        <v>975</v>
      </c>
      <c r="Q35" s="89">
        <v>3.3855342199381924E-2</v>
      </c>
      <c r="R35" s="66">
        <v>419</v>
      </c>
      <c r="S35" s="67">
        <v>0.42974358974358973</v>
      </c>
      <c r="T35" s="4">
        <v>28799</v>
      </c>
      <c r="U35" s="68">
        <v>0.9829160734747735</v>
      </c>
      <c r="V35" s="4">
        <v>1369</v>
      </c>
      <c r="W35" s="68">
        <v>4.7536372790721898E-2</v>
      </c>
    </row>
    <row r="36" spans="1:23" x14ac:dyDescent="0.2">
      <c r="A36" s="90" t="s">
        <v>56</v>
      </c>
      <c r="B36" s="91" t="s">
        <v>55</v>
      </c>
      <c r="C36" s="91">
        <v>28840</v>
      </c>
      <c r="D36" s="92">
        <v>11287</v>
      </c>
      <c r="E36" s="94">
        <v>0.39136615811373093</v>
      </c>
      <c r="F36" s="92">
        <v>140</v>
      </c>
      <c r="G36" s="94">
        <v>1.2403650217063879E-2</v>
      </c>
      <c r="H36" s="95">
        <v>3768</v>
      </c>
      <c r="I36" s="97">
        <v>0.1306518723994452</v>
      </c>
      <c r="J36" s="95">
        <v>579</v>
      </c>
      <c r="K36" s="97">
        <v>0.1536624203821656</v>
      </c>
      <c r="L36" s="98">
        <v>12247</v>
      </c>
      <c r="M36" s="99">
        <v>0.42465325936199722</v>
      </c>
      <c r="N36" s="98">
        <v>4650</v>
      </c>
      <c r="O36" s="100">
        <v>0.37968482077243404</v>
      </c>
      <c r="P36" s="101">
        <v>848</v>
      </c>
      <c r="Q36" s="102">
        <v>2.9403606102635229E-2</v>
      </c>
      <c r="R36" s="101">
        <v>540</v>
      </c>
      <c r="S36" s="103">
        <v>0.6367924528301887</v>
      </c>
      <c r="T36" s="91">
        <v>28840</v>
      </c>
      <c r="U36" s="25">
        <v>0.9760748959778085</v>
      </c>
      <c r="V36" s="91">
        <v>5909</v>
      </c>
      <c r="W36" s="25">
        <v>0.2048890429958391</v>
      </c>
    </row>
    <row r="37" spans="1:23" x14ac:dyDescent="0.2">
      <c r="A37" s="4" t="s">
        <v>59</v>
      </c>
      <c r="B37" s="4" t="s">
        <v>60</v>
      </c>
      <c r="C37" s="4">
        <v>28568</v>
      </c>
      <c r="D37" s="20">
        <v>12560</v>
      </c>
      <c r="E37" s="62">
        <v>0.4396527583309997</v>
      </c>
      <c r="F37" s="20">
        <v>112</v>
      </c>
      <c r="G37" s="62">
        <v>8.9171974522292991E-3</v>
      </c>
      <c r="H37" s="19">
        <v>4804</v>
      </c>
      <c r="I37" s="63">
        <v>0.16816017922150658</v>
      </c>
      <c r="J37" s="19">
        <v>75</v>
      </c>
      <c r="K37" s="63">
        <v>1.5611990008326394E-2</v>
      </c>
      <c r="L37" s="64">
        <v>10293</v>
      </c>
      <c r="M37" s="88">
        <v>0.36029823578829462</v>
      </c>
      <c r="N37" s="64">
        <v>112</v>
      </c>
      <c r="O37" s="65">
        <v>1.0881181385407558E-2</v>
      </c>
      <c r="P37" s="66">
        <v>674</v>
      </c>
      <c r="Q37" s="89">
        <v>2.3592831139736769E-2</v>
      </c>
      <c r="R37" s="66">
        <v>456</v>
      </c>
      <c r="S37" s="67">
        <v>0.67655786350148372</v>
      </c>
      <c r="T37" s="4">
        <v>28568</v>
      </c>
      <c r="U37" s="68">
        <v>0.99170400448053775</v>
      </c>
      <c r="V37" s="4">
        <v>755</v>
      </c>
      <c r="W37" s="68">
        <v>2.642817138056567E-2</v>
      </c>
    </row>
    <row r="38" spans="1:23" x14ac:dyDescent="0.2">
      <c r="A38" s="85" t="s">
        <v>59</v>
      </c>
      <c r="B38" s="4" t="s">
        <v>58</v>
      </c>
      <c r="C38" s="4">
        <v>28063</v>
      </c>
      <c r="D38" s="20">
        <v>11119</v>
      </c>
      <c r="E38" s="62">
        <v>0.39621565762748101</v>
      </c>
      <c r="F38" s="20">
        <v>9206</v>
      </c>
      <c r="G38" s="62">
        <v>0.82795215397068078</v>
      </c>
      <c r="H38" s="19">
        <v>4586</v>
      </c>
      <c r="I38" s="63">
        <v>0.16341802373231656</v>
      </c>
      <c r="J38" s="19">
        <v>3793</v>
      </c>
      <c r="K38" s="63">
        <v>0.82708242477104232</v>
      </c>
      <c r="L38" s="64">
        <v>11162</v>
      </c>
      <c r="M38" s="88">
        <v>0.39774792431315253</v>
      </c>
      <c r="N38" s="64">
        <v>8792</v>
      </c>
      <c r="O38" s="65">
        <v>0.78767246013259273</v>
      </c>
      <c r="P38" s="66">
        <v>996</v>
      </c>
      <c r="Q38" s="89">
        <v>3.5491572533228807E-2</v>
      </c>
      <c r="R38" s="66">
        <v>955</v>
      </c>
      <c r="S38" s="67">
        <v>0.95883534136546189</v>
      </c>
      <c r="T38" s="4">
        <v>28063</v>
      </c>
      <c r="U38" s="68">
        <v>0.99287317820617882</v>
      </c>
      <c r="V38" s="4">
        <v>22746</v>
      </c>
      <c r="W38" s="68">
        <v>0.81053344261126747</v>
      </c>
    </row>
    <row r="39" spans="1:23" x14ac:dyDescent="0.2">
      <c r="A39" s="85" t="s">
        <v>59</v>
      </c>
      <c r="B39" s="4" t="s">
        <v>61</v>
      </c>
      <c r="C39" s="4">
        <v>28564</v>
      </c>
      <c r="D39" s="20">
        <v>14179</v>
      </c>
      <c r="E39" s="62">
        <v>0.49639406245623863</v>
      </c>
      <c r="F39" s="20">
        <v>280</v>
      </c>
      <c r="G39" s="62">
        <v>1.9747513929050005E-2</v>
      </c>
      <c r="H39" s="19">
        <v>4121</v>
      </c>
      <c r="I39" s="63">
        <v>0.14427251085282172</v>
      </c>
      <c r="J39" s="19">
        <v>170</v>
      </c>
      <c r="K39" s="63">
        <v>4.1252123271050718E-2</v>
      </c>
      <c r="L39" s="64">
        <v>9483</v>
      </c>
      <c r="M39" s="88">
        <v>0.33199131774261309</v>
      </c>
      <c r="N39" s="64">
        <v>975</v>
      </c>
      <c r="O39" s="65">
        <v>0.10281556469471687</v>
      </c>
      <c r="P39" s="66">
        <v>560</v>
      </c>
      <c r="Q39" s="89">
        <v>1.960509732530458E-2</v>
      </c>
      <c r="R39" s="66">
        <v>284</v>
      </c>
      <c r="S39" s="67">
        <v>0.50714285714285712</v>
      </c>
      <c r="T39" s="4">
        <v>28564</v>
      </c>
      <c r="U39" s="68">
        <v>0.99226298837697802</v>
      </c>
      <c r="V39" s="4">
        <v>1709</v>
      </c>
      <c r="W39" s="68">
        <v>5.9830555944545581E-2</v>
      </c>
    </row>
    <row r="40" spans="1:23" x14ac:dyDescent="0.2">
      <c r="A40" s="85" t="s">
        <v>59</v>
      </c>
      <c r="B40" s="4" t="s">
        <v>62</v>
      </c>
      <c r="C40" s="4">
        <v>28727</v>
      </c>
      <c r="D40" s="20">
        <v>12264</v>
      </c>
      <c r="E40" s="62">
        <v>0.42691544539979809</v>
      </c>
      <c r="F40" s="20">
        <v>165</v>
      </c>
      <c r="G40" s="62">
        <v>1.3454011741682974E-2</v>
      </c>
      <c r="H40" s="19">
        <v>4347</v>
      </c>
      <c r="I40" s="63">
        <v>0.15132105684547639</v>
      </c>
      <c r="J40" s="19">
        <v>179</v>
      </c>
      <c r="K40" s="63">
        <v>4.1177823786519442E-2</v>
      </c>
      <c r="L40" s="64">
        <v>11253</v>
      </c>
      <c r="M40" s="88">
        <v>0.39172207331082259</v>
      </c>
      <c r="N40" s="64">
        <v>1832</v>
      </c>
      <c r="O40" s="65">
        <v>0.16280103083622144</v>
      </c>
      <c r="P40" s="66">
        <v>611</v>
      </c>
      <c r="Q40" s="89">
        <v>2.1269189264455042E-2</v>
      </c>
      <c r="R40" s="66">
        <v>376</v>
      </c>
      <c r="S40" s="67">
        <v>0.61538461538461542</v>
      </c>
      <c r="T40" s="4">
        <v>28727</v>
      </c>
      <c r="U40" s="68">
        <v>0.99122776482055219</v>
      </c>
      <c r="V40" s="4">
        <v>2552</v>
      </c>
      <c r="W40" s="68">
        <v>8.8836286420440697E-2</v>
      </c>
    </row>
    <row r="41" spans="1:23" x14ac:dyDescent="0.2">
      <c r="A41" s="85" t="s">
        <v>59</v>
      </c>
      <c r="B41" s="91" t="s">
        <v>63</v>
      </c>
      <c r="C41" s="4">
        <v>28613</v>
      </c>
      <c r="D41" s="20">
        <v>13454</v>
      </c>
      <c r="E41" s="62">
        <v>0.47020585048754066</v>
      </c>
      <c r="F41" s="20">
        <v>398</v>
      </c>
      <c r="G41" s="62">
        <v>2.9582280362717407E-2</v>
      </c>
      <c r="H41" s="19">
        <v>3110</v>
      </c>
      <c r="I41" s="63">
        <v>0.10869185335337085</v>
      </c>
      <c r="J41" s="19">
        <v>1226</v>
      </c>
      <c r="K41" s="63">
        <v>0.39421221864951767</v>
      </c>
      <c r="L41" s="64">
        <v>11181</v>
      </c>
      <c r="M41" s="88">
        <v>0.39076643483731172</v>
      </c>
      <c r="N41" s="64">
        <v>7965</v>
      </c>
      <c r="O41" s="65">
        <v>0.71236919774617657</v>
      </c>
      <c r="P41" s="66">
        <v>695</v>
      </c>
      <c r="Q41" s="89">
        <v>2.4289658546814384E-2</v>
      </c>
      <c r="R41" s="66">
        <v>577</v>
      </c>
      <c r="S41" s="67">
        <v>0.83021582733812949</v>
      </c>
      <c r="T41" s="4">
        <v>28613</v>
      </c>
      <c r="U41" s="68">
        <v>0.99395379722503763</v>
      </c>
      <c r="V41" s="4">
        <v>10166</v>
      </c>
      <c r="W41" s="68">
        <v>0.35529304861426625</v>
      </c>
    </row>
    <row r="42" spans="1:23" x14ac:dyDescent="0.2">
      <c r="A42" s="85" t="s">
        <v>59</v>
      </c>
      <c r="B42" s="4" t="s">
        <v>64</v>
      </c>
      <c r="C42" s="4">
        <v>28596</v>
      </c>
      <c r="D42" s="20">
        <v>15241</v>
      </c>
      <c r="E42" s="62">
        <v>0.53297664008952306</v>
      </c>
      <c r="F42" s="20">
        <v>206</v>
      </c>
      <c r="G42" s="62">
        <v>1.3516173479430484E-2</v>
      </c>
      <c r="H42" s="19">
        <v>4392</v>
      </c>
      <c r="I42" s="63">
        <v>0.15358791439362149</v>
      </c>
      <c r="J42" s="19">
        <v>272</v>
      </c>
      <c r="K42" s="63">
        <v>6.1930783242258654E-2</v>
      </c>
      <c r="L42" s="64">
        <v>8097</v>
      </c>
      <c r="M42" s="88">
        <v>0.2831514897188418</v>
      </c>
      <c r="N42" s="64">
        <v>995</v>
      </c>
      <c r="O42" s="65">
        <v>0.12288501914289243</v>
      </c>
      <c r="P42" s="66">
        <v>590</v>
      </c>
      <c r="Q42" s="89">
        <v>2.0632256259616729E-2</v>
      </c>
      <c r="R42" s="66">
        <v>331</v>
      </c>
      <c r="S42" s="67">
        <v>0.56101694915254241</v>
      </c>
      <c r="T42" s="4">
        <v>28596</v>
      </c>
      <c r="U42" s="68">
        <v>0.99034830046160305</v>
      </c>
      <c r="V42" s="4">
        <v>1804</v>
      </c>
      <c r="W42" s="68">
        <v>6.3085746258217931E-2</v>
      </c>
    </row>
    <row r="43" spans="1:23" x14ac:dyDescent="0.2">
      <c r="A43" s="85" t="s">
        <v>59</v>
      </c>
      <c r="B43" s="4" t="s">
        <v>65</v>
      </c>
      <c r="C43" s="4">
        <v>28408</v>
      </c>
      <c r="D43" s="20">
        <v>11727</v>
      </c>
      <c r="E43" s="62">
        <v>0.41280625176006758</v>
      </c>
      <c r="F43" s="20">
        <v>130</v>
      </c>
      <c r="G43" s="62">
        <v>1.1085529120832268E-2</v>
      </c>
      <c r="H43" s="19">
        <v>4046</v>
      </c>
      <c r="I43" s="63">
        <v>0.14242466910729373</v>
      </c>
      <c r="J43" s="19">
        <v>169</v>
      </c>
      <c r="K43" s="63">
        <v>4.1769649036085023E-2</v>
      </c>
      <c r="L43" s="64">
        <v>10740</v>
      </c>
      <c r="M43" s="88">
        <v>0.37806251760067588</v>
      </c>
      <c r="N43" s="64">
        <v>1640</v>
      </c>
      <c r="O43" s="65">
        <v>0.1527001862197393</v>
      </c>
      <c r="P43" s="66">
        <v>1578</v>
      </c>
      <c r="Q43" s="89">
        <v>5.5547733032948465E-2</v>
      </c>
      <c r="R43" s="66">
        <v>997</v>
      </c>
      <c r="S43" s="67">
        <v>0.6318124207858048</v>
      </c>
      <c r="T43" s="4">
        <v>28408</v>
      </c>
      <c r="U43" s="68">
        <v>0.98884117150098572</v>
      </c>
      <c r="V43" s="4">
        <v>2936</v>
      </c>
      <c r="W43" s="68">
        <v>0.1033511686848775</v>
      </c>
    </row>
    <row r="44" spans="1:23" x14ac:dyDescent="0.2">
      <c r="A44" s="85" t="s">
        <v>59</v>
      </c>
      <c r="B44" s="4" t="s">
        <v>66</v>
      </c>
      <c r="C44" s="4">
        <v>28742</v>
      </c>
      <c r="D44" s="20">
        <v>13893</v>
      </c>
      <c r="E44" s="62">
        <v>0.48336928536636281</v>
      </c>
      <c r="F44" s="20">
        <v>342</v>
      </c>
      <c r="G44" s="62">
        <v>2.4616713452817966E-2</v>
      </c>
      <c r="H44" s="19">
        <v>3202</v>
      </c>
      <c r="I44" s="63">
        <v>0.11140491267135202</v>
      </c>
      <c r="J44" s="19">
        <v>1042</v>
      </c>
      <c r="K44" s="63">
        <v>0.32542161149281701</v>
      </c>
      <c r="L44" s="64">
        <v>10854</v>
      </c>
      <c r="M44" s="88">
        <v>0.37763551596966111</v>
      </c>
      <c r="N44" s="64">
        <v>6226</v>
      </c>
      <c r="O44" s="65">
        <v>0.57361341440943436</v>
      </c>
      <c r="P44" s="66">
        <v>637</v>
      </c>
      <c r="Q44" s="89">
        <v>2.2162688748173405E-2</v>
      </c>
      <c r="R44" s="66">
        <v>482</v>
      </c>
      <c r="S44" s="67">
        <v>0.75667189952904235</v>
      </c>
      <c r="T44" s="4">
        <v>28742</v>
      </c>
      <c r="U44" s="68">
        <v>0.99457240275554937</v>
      </c>
      <c r="V44" s="4">
        <v>8092</v>
      </c>
      <c r="W44" s="68">
        <v>0.28153921091086215</v>
      </c>
    </row>
    <row r="45" spans="1:23" x14ac:dyDescent="0.2">
      <c r="A45" s="69" t="s">
        <v>67</v>
      </c>
      <c r="B45" s="70" t="s">
        <v>68</v>
      </c>
      <c r="C45" s="70">
        <v>28419</v>
      </c>
      <c r="D45" s="71">
        <v>14961</v>
      </c>
      <c r="E45" s="73">
        <v>0.52644357648052365</v>
      </c>
      <c r="F45" s="71">
        <v>391</v>
      </c>
      <c r="G45" s="73">
        <v>2.613461667000869E-2</v>
      </c>
      <c r="H45" s="74">
        <v>4355</v>
      </c>
      <c r="I45" s="76">
        <v>0.15324254899890918</v>
      </c>
      <c r="J45" s="74">
        <v>240</v>
      </c>
      <c r="K45" s="76">
        <v>5.5109070034443167E-2</v>
      </c>
      <c r="L45" s="77">
        <v>7790</v>
      </c>
      <c r="M45" s="78">
        <v>0.27411238959850803</v>
      </c>
      <c r="N45" s="77">
        <v>602</v>
      </c>
      <c r="O45" s="79">
        <v>7.7278562259306807E-2</v>
      </c>
      <c r="P45" s="80">
        <v>864</v>
      </c>
      <c r="Q45" s="81">
        <v>3.0402195714134911E-2</v>
      </c>
      <c r="R45" s="80">
        <v>65</v>
      </c>
      <c r="S45" s="82">
        <v>7.5231481481481483E-2</v>
      </c>
      <c r="T45" s="70">
        <v>28419</v>
      </c>
      <c r="U45" s="84">
        <v>0.98420071079207583</v>
      </c>
      <c r="V45" s="70">
        <v>1298</v>
      </c>
      <c r="W45" s="84">
        <v>4.5673669024244343E-2</v>
      </c>
    </row>
    <row r="46" spans="1:23" x14ac:dyDescent="0.2">
      <c r="A46" s="85" t="s">
        <v>67</v>
      </c>
      <c r="B46" s="4" t="s">
        <v>69</v>
      </c>
      <c r="C46" s="4">
        <v>28712</v>
      </c>
      <c r="D46" s="20">
        <v>13028</v>
      </c>
      <c r="E46" s="62">
        <v>0.45374756199498467</v>
      </c>
      <c r="F46" s="20">
        <v>288</v>
      </c>
      <c r="G46" s="62">
        <v>2.2106232729505682E-2</v>
      </c>
      <c r="H46" s="19">
        <v>5033</v>
      </c>
      <c r="I46" s="63">
        <v>0.17529256060183895</v>
      </c>
      <c r="J46" s="19">
        <v>511</v>
      </c>
      <c r="K46" s="63">
        <v>0.10152990264255911</v>
      </c>
      <c r="L46" s="64">
        <v>9324</v>
      </c>
      <c r="M46" s="88">
        <v>0.32474226804123713</v>
      </c>
      <c r="N46" s="64">
        <v>1177</v>
      </c>
      <c r="O46" s="65">
        <v>0.12623337623337624</v>
      </c>
      <c r="P46" s="66">
        <v>943</v>
      </c>
      <c r="Q46" s="89">
        <v>3.284341042073001E-2</v>
      </c>
      <c r="R46" s="66">
        <v>103</v>
      </c>
      <c r="S46" s="67">
        <v>0.10922587486744433</v>
      </c>
      <c r="T46" s="4">
        <v>28712</v>
      </c>
      <c r="U46" s="68">
        <v>0.98662580105879072</v>
      </c>
      <c r="V46" s="4">
        <v>2079</v>
      </c>
      <c r="W46" s="68">
        <v>7.2408748955140712E-2</v>
      </c>
    </row>
    <row r="47" spans="1:23" x14ac:dyDescent="0.2">
      <c r="A47" s="85" t="s">
        <v>67</v>
      </c>
      <c r="B47" s="4" t="s">
        <v>70</v>
      </c>
      <c r="C47" s="4">
        <v>28622</v>
      </c>
      <c r="D47" s="20">
        <v>15164</v>
      </c>
      <c r="E47" s="62">
        <v>0.52980225001746906</v>
      </c>
      <c r="F47" s="20">
        <v>686</v>
      </c>
      <c r="G47" s="62">
        <v>4.5238723292007385E-2</v>
      </c>
      <c r="H47" s="19">
        <v>3686</v>
      </c>
      <c r="I47" s="63">
        <v>0.1287820557613025</v>
      </c>
      <c r="J47" s="19">
        <v>2068</v>
      </c>
      <c r="K47" s="63">
        <v>0.56104177970699942</v>
      </c>
      <c r="L47" s="64">
        <v>8669</v>
      </c>
      <c r="M47" s="88">
        <v>0.30287890433931941</v>
      </c>
      <c r="N47" s="64">
        <v>4943</v>
      </c>
      <c r="O47" s="65">
        <v>0.5701926404429577</v>
      </c>
      <c r="P47" s="66">
        <v>855</v>
      </c>
      <c r="Q47" s="89">
        <v>2.98721263363846E-2</v>
      </c>
      <c r="R47" s="66">
        <v>368</v>
      </c>
      <c r="S47" s="67">
        <v>0.43040935672514619</v>
      </c>
      <c r="T47" s="4">
        <v>28622</v>
      </c>
      <c r="U47" s="68">
        <v>0.99133533645447558</v>
      </c>
      <c r="V47" s="4">
        <v>8065</v>
      </c>
      <c r="W47" s="68">
        <v>0.28177625602683248</v>
      </c>
    </row>
    <row r="48" spans="1:23" x14ac:dyDescent="0.2">
      <c r="A48" s="85" t="s">
        <v>67</v>
      </c>
      <c r="B48" s="4" t="s">
        <v>71</v>
      </c>
      <c r="C48" s="4">
        <v>28311</v>
      </c>
      <c r="D48" s="20">
        <v>14185</v>
      </c>
      <c r="E48" s="62">
        <v>0.50104199781003855</v>
      </c>
      <c r="F48" s="20">
        <v>322</v>
      </c>
      <c r="G48" s="62">
        <v>2.2700035248501938E-2</v>
      </c>
      <c r="H48" s="19">
        <v>4288</v>
      </c>
      <c r="I48" s="63">
        <v>0.151460563032037</v>
      </c>
      <c r="J48" s="19">
        <v>304</v>
      </c>
      <c r="K48" s="63">
        <v>7.0895522388059698E-2</v>
      </c>
      <c r="L48" s="64">
        <v>8319</v>
      </c>
      <c r="M48" s="88">
        <v>0.29384338243085728</v>
      </c>
      <c r="N48" s="64">
        <v>648</v>
      </c>
      <c r="O48" s="65">
        <v>7.789397764154346E-2</v>
      </c>
      <c r="P48" s="66">
        <v>1096</v>
      </c>
      <c r="Q48" s="89">
        <v>3.8712867789904987E-2</v>
      </c>
      <c r="R48" s="66">
        <v>82</v>
      </c>
      <c r="S48" s="67">
        <v>7.4817518248175188E-2</v>
      </c>
      <c r="T48" s="4">
        <v>28311</v>
      </c>
      <c r="U48" s="68">
        <v>0.98505881106283788</v>
      </c>
      <c r="V48" s="4">
        <v>1356</v>
      </c>
      <c r="W48" s="68">
        <v>4.7896577302108723E-2</v>
      </c>
    </row>
    <row r="49" spans="1:23" x14ac:dyDescent="0.2">
      <c r="A49" s="85" t="s">
        <v>67</v>
      </c>
      <c r="B49" s="4" t="s">
        <v>72</v>
      </c>
      <c r="C49" s="4">
        <v>28654</v>
      </c>
      <c r="D49" s="20">
        <v>13648</v>
      </c>
      <c r="E49" s="62">
        <v>0.47630348293431979</v>
      </c>
      <c r="F49" s="20">
        <v>302</v>
      </c>
      <c r="G49" s="62">
        <v>2.212778429073857E-2</v>
      </c>
      <c r="H49" s="19">
        <v>5216</v>
      </c>
      <c r="I49" s="63">
        <v>0.18203392196551965</v>
      </c>
      <c r="J49" s="19">
        <v>498</v>
      </c>
      <c r="K49" s="63">
        <v>9.547546012269939E-2</v>
      </c>
      <c r="L49" s="64">
        <v>7859</v>
      </c>
      <c r="M49" s="88">
        <v>0.27427235290011864</v>
      </c>
      <c r="N49" s="64">
        <v>699</v>
      </c>
      <c r="O49" s="65">
        <v>8.8942613564066672E-2</v>
      </c>
      <c r="P49" s="66">
        <v>1198</v>
      </c>
      <c r="Q49" s="89">
        <v>4.1809171494381236E-2</v>
      </c>
      <c r="R49" s="66">
        <v>93</v>
      </c>
      <c r="S49" s="67">
        <v>7.7629382303839728E-2</v>
      </c>
      <c r="T49" s="4">
        <v>28654</v>
      </c>
      <c r="U49" s="68">
        <v>0.97441892929433926</v>
      </c>
      <c r="V49" s="4">
        <v>1592</v>
      </c>
      <c r="W49" s="68">
        <v>5.5559433237942345E-2</v>
      </c>
    </row>
    <row r="50" spans="1:23" x14ac:dyDescent="0.2">
      <c r="A50" s="90" t="s">
        <v>67</v>
      </c>
      <c r="B50" s="91" t="s">
        <v>73</v>
      </c>
      <c r="C50" s="91">
        <v>28071</v>
      </c>
      <c r="D50" s="92">
        <v>15316</v>
      </c>
      <c r="E50" s="94">
        <v>0.54561647251611989</v>
      </c>
      <c r="F50" s="92">
        <v>896</v>
      </c>
      <c r="G50" s="94">
        <v>5.850091407678245E-2</v>
      </c>
      <c r="H50" s="95">
        <v>3980</v>
      </c>
      <c r="I50" s="97">
        <v>0.14178333511453101</v>
      </c>
      <c r="J50" s="95">
        <v>2564</v>
      </c>
      <c r="K50" s="97">
        <v>0.64422110552763823</v>
      </c>
      <c r="L50" s="98">
        <v>7648</v>
      </c>
      <c r="M50" s="99">
        <v>0.27245199672259629</v>
      </c>
      <c r="N50" s="98">
        <v>4675</v>
      </c>
      <c r="O50" s="100">
        <v>0.61127092050209209</v>
      </c>
      <c r="P50" s="101">
        <v>734</v>
      </c>
      <c r="Q50" s="102">
        <v>2.6147981903031598E-2</v>
      </c>
      <c r="R50" s="101">
        <v>342</v>
      </c>
      <c r="S50" s="103">
        <v>0.4659400544959128</v>
      </c>
      <c r="T50" s="91">
        <v>28071</v>
      </c>
      <c r="U50" s="25">
        <v>0.98599978625627871</v>
      </c>
      <c r="V50" s="91">
        <v>8477</v>
      </c>
      <c r="W50" s="25">
        <v>0.3019842542125325</v>
      </c>
    </row>
  </sheetData>
  <phoneticPr fontId="2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80E4B-31E5-6249-A895-4BC252AF3A24}">
  <sheetPr>
    <pageSetUpPr fitToPage="1"/>
  </sheetPr>
  <dimension ref="A1:L30"/>
  <sheetViews>
    <sheetView zoomScale="82" workbookViewId="0">
      <selection activeCell="E22" sqref="E22"/>
    </sheetView>
  </sheetViews>
  <sheetFormatPr baseColWidth="10" defaultColWidth="12.33203125" defaultRowHeight="14" x14ac:dyDescent="0.15"/>
  <cols>
    <col min="1" max="3" width="12.33203125" style="38"/>
    <col min="4" max="4" width="13.33203125" style="38" bestFit="1" customWidth="1"/>
    <col min="5" max="5" width="15" style="38" bestFit="1" customWidth="1"/>
    <col min="6" max="6" width="14.5" style="38" bestFit="1" customWidth="1"/>
    <col min="7" max="9" width="12.33203125" style="38"/>
    <col min="10" max="10" width="10.6640625" style="38" bestFit="1" customWidth="1"/>
    <col min="11" max="11" width="13.83203125" style="38" customWidth="1"/>
    <col min="12" max="12" width="14.5" style="38" customWidth="1"/>
    <col min="13" max="16384" width="12.33203125" style="38"/>
  </cols>
  <sheetData>
    <row r="1" spans="1:12" x14ac:dyDescent="0.15">
      <c r="A1" s="38" t="s">
        <v>1289</v>
      </c>
    </row>
    <row r="3" spans="1:12" ht="15" x14ac:dyDescent="0.15">
      <c r="A3" s="38" t="s">
        <v>1284</v>
      </c>
      <c r="B3" s="44"/>
      <c r="C3" s="43" t="s">
        <v>1279</v>
      </c>
      <c r="D3" s="43" t="s">
        <v>19</v>
      </c>
      <c r="E3" s="43" t="s">
        <v>1280</v>
      </c>
      <c r="F3" s="43" t="s">
        <v>1283</v>
      </c>
      <c r="G3" s="39" t="s">
        <v>79</v>
      </c>
      <c r="H3" s="57"/>
      <c r="I3" s="43" t="s">
        <v>1279</v>
      </c>
      <c r="J3" s="43" t="s">
        <v>19</v>
      </c>
      <c r="K3" s="43" t="s">
        <v>1280</v>
      </c>
      <c r="L3" s="43" t="s">
        <v>1283</v>
      </c>
    </row>
    <row r="4" spans="1:12" ht="16" x14ac:dyDescent="0.2">
      <c r="B4" s="45" t="s">
        <v>1281</v>
      </c>
      <c r="C4" s="40">
        <v>28568</v>
      </c>
      <c r="D4" s="42">
        <v>0.99170400448053775</v>
      </c>
      <c r="E4" s="40">
        <v>755</v>
      </c>
      <c r="F4" s="42">
        <v>2.642817138056567E-2</v>
      </c>
      <c r="H4" s="45" t="s">
        <v>1281</v>
      </c>
      <c r="I4">
        <v>28063</v>
      </c>
      <c r="J4" s="59">
        <v>0.99287317820617882</v>
      </c>
      <c r="K4" s="55">
        <v>22746</v>
      </c>
      <c r="L4" s="58">
        <v>0.81053344261126747</v>
      </c>
    </row>
    <row r="5" spans="1:12" x14ac:dyDescent="0.15">
      <c r="B5" s="45" t="s">
        <v>74</v>
      </c>
      <c r="C5" s="40">
        <v>12560</v>
      </c>
      <c r="D5" s="42">
        <v>0.4396527583309997</v>
      </c>
      <c r="E5" s="40">
        <v>112</v>
      </c>
      <c r="F5" s="42">
        <v>8.9171974522292991E-3</v>
      </c>
      <c r="H5" s="45" t="s">
        <v>74</v>
      </c>
      <c r="I5" s="55">
        <v>11119</v>
      </c>
      <c r="J5" s="58">
        <v>0.39621565762748101</v>
      </c>
      <c r="K5" s="55">
        <v>9206</v>
      </c>
      <c r="L5" s="58">
        <v>0.82795215397068078</v>
      </c>
    </row>
    <row r="6" spans="1:12" ht="16" x14ac:dyDescent="0.2">
      <c r="B6" s="45" t="s">
        <v>75</v>
      </c>
      <c r="C6" s="41">
        <v>4804</v>
      </c>
      <c r="D6" s="46">
        <v>0.16816017922150658</v>
      </c>
      <c r="E6" s="41">
        <v>75</v>
      </c>
      <c r="F6" s="46">
        <v>1.5611990008326394E-2</v>
      </c>
      <c r="H6" s="45" t="s">
        <v>75</v>
      </c>
      <c r="I6" s="55">
        <v>4586</v>
      </c>
      <c r="J6" s="58">
        <v>0.16341802373231656</v>
      </c>
      <c r="K6" s="55">
        <v>3793</v>
      </c>
      <c r="L6" s="58">
        <v>0.82708242477104232</v>
      </c>
    </row>
    <row r="7" spans="1:12" x14ac:dyDescent="0.15">
      <c r="B7" s="45" t="s">
        <v>76</v>
      </c>
      <c r="C7" s="40">
        <v>10293</v>
      </c>
      <c r="D7" s="42">
        <v>0.36029823578829462</v>
      </c>
      <c r="E7" s="40">
        <v>112</v>
      </c>
      <c r="F7" s="42">
        <v>1.0881181385407558E-2</v>
      </c>
      <c r="H7" s="45" t="s">
        <v>76</v>
      </c>
      <c r="I7" s="55">
        <v>11162</v>
      </c>
      <c r="J7" s="56">
        <v>0.39774792431315253</v>
      </c>
      <c r="K7" s="55">
        <v>8792</v>
      </c>
      <c r="L7" s="58">
        <v>0.78767246013259273</v>
      </c>
    </row>
    <row r="8" spans="1:12" x14ac:dyDescent="0.15">
      <c r="B8" s="45" t="s">
        <v>1282</v>
      </c>
      <c r="C8" s="40">
        <v>674</v>
      </c>
      <c r="D8" s="42">
        <v>2.3592831139736769E-2</v>
      </c>
      <c r="E8" s="40">
        <v>456</v>
      </c>
      <c r="F8" s="42">
        <v>0.67655786350148372</v>
      </c>
      <c r="H8" s="45" t="s">
        <v>1282</v>
      </c>
      <c r="I8" s="55">
        <v>996</v>
      </c>
      <c r="J8" s="56">
        <v>3.5491572533228807E-2</v>
      </c>
      <c r="K8" s="55">
        <v>955</v>
      </c>
      <c r="L8" s="58">
        <v>0.95883534136546189</v>
      </c>
    </row>
    <row r="9" spans="1:12" x14ac:dyDescent="0.15">
      <c r="C9" s="40"/>
      <c r="D9" s="42"/>
      <c r="E9" s="40"/>
      <c r="F9" s="42"/>
      <c r="J9" s="54"/>
      <c r="L9" s="54"/>
    </row>
    <row r="10" spans="1:12" x14ac:dyDescent="0.15">
      <c r="A10" s="38" t="s">
        <v>1290</v>
      </c>
      <c r="H10" s="38" t="s">
        <v>1291</v>
      </c>
    </row>
    <row r="11" spans="1:12" x14ac:dyDescent="0.15">
      <c r="A11" s="38" t="s">
        <v>1285</v>
      </c>
      <c r="B11" s="48"/>
      <c r="C11" s="47" t="s">
        <v>1279</v>
      </c>
      <c r="D11" s="47" t="s">
        <v>19</v>
      </c>
      <c r="E11" s="47" t="s">
        <v>1280</v>
      </c>
      <c r="F11" s="47" t="s">
        <v>1283</v>
      </c>
      <c r="H11" s="48"/>
      <c r="I11" s="47" t="s">
        <v>1279</v>
      </c>
      <c r="J11" s="47" t="s">
        <v>19</v>
      </c>
      <c r="K11" s="47" t="s">
        <v>1280</v>
      </c>
      <c r="L11" s="47" t="s">
        <v>1283</v>
      </c>
    </row>
    <row r="12" spans="1:12" ht="16" x14ac:dyDescent="0.2">
      <c r="B12" s="49" t="s">
        <v>1281</v>
      </c>
      <c r="C12" s="40">
        <v>28564</v>
      </c>
      <c r="D12" s="42">
        <v>0.99226298837697802</v>
      </c>
      <c r="E12" s="40">
        <v>1709</v>
      </c>
      <c r="F12" s="42">
        <v>5.9830555944545581E-2</v>
      </c>
      <c r="H12" s="49" t="s">
        <v>1281</v>
      </c>
      <c r="I12" s="41">
        <v>28596</v>
      </c>
      <c r="J12" s="51">
        <v>0.99034830046160305</v>
      </c>
      <c r="K12" s="41">
        <v>1804</v>
      </c>
      <c r="L12" s="52">
        <v>6.3085746258217931E-2</v>
      </c>
    </row>
    <row r="13" spans="1:12" ht="16" x14ac:dyDescent="0.2">
      <c r="B13" s="49" t="s">
        <v>74</v>
      </c>
      <c r="C13" s="40">
        <v>14179</v>
      </c>
      <c r="D13" s="42">
        <v>0.49639406245623863</v>
      </c>
      <c r="E13" s="40">
        <v>280</v>
      </c>
      <c r="F13" s="42">
        <v>1.9747513929050005E-2</v>
      </c>
      <c r="H13" s="49" t="s">
        <v>74</v>
      </c>
      <c r="I13" s="41">
        <v>15241</v>
      </c>
      <c r="J13" s="50">
        <v>0.53297664008952306</v>
      </c>
      <c r="K13" s="40">
        <v>206</v>
      </c>
      <c r="L13" s="50">
        <v>1.3516173479430484E-2</v>
      </c>
    </row>
    <row r="14" spans="1:12" ht="16" x14ac:dyDescent="0.2">
      <c r="B14" s="49" t="s">
        <v>75</v>
      </c>
      <c r="C14" s="40">
        <v>4121</v>
      </c>
      <c r="D14" s="42">
        <v>0.14427251085282172</v>
      </c>
      <c r="E14" s="40">
        <v>170</v>
      </c>
      <c r="F14" s="42">
        <v>4.1252123271050718E-2</v>
      </c>
      <c r="H14" s="49" t="s">
        <v>75</v>
      </c>
      <c r="I14" s="41">
        <v>4392</v>
      </c>
      <c r="J14" s="50">
        <v>0.15358791439362149</v>
      </c>
      <c r="K14" s="40">
        <v>272</v>
      </c>
      <c r="L14" s="50">
        <v>6.1930783242258654E-2</v>
      </c>
    </row>
    <row r="15" spans="1:12" ht="16" x14ac:dyDescent="0.2">
      <c r="B15" s="49" t="s">
        <v>76</v>
      </c>
      <c r="C15" s="40">
        <v>9483</v>
      </c>
      <c r="D15" s="42">
        <v>0.33199131774261309</v>
      </c>
      <c r="E15" s="40">
        <v>975</v>
      </c>
      <c r="F15" s="42">
        <v>0.10281556469471687</v>
      </c>
      <c r="H15" s="49" t="s">
        <v>76</v>
      </c>
      <c r="I15" s="41">
        <v>8097</v>
      </c>
      <c r="J15" s="42">
        <v>0.2831514897188418</v>
      </c>
      <c r="K15" s="40">
        <v>995</v>
      </c>
      <c r="L15" s="50">
        <v>0.12288501914289243</v>
      </c>
    </row>
    <row r="16" spans="1:12" ht="16" x14ac:dyDescent="0.2">
      <c r="B16" s="49" t="s">
        <v>1282</v>
      </c>
      <c r="C16" s="40">
        <v>560</v>
      </c>
      <c r="D16" s="42">
        <v>1.960509732530458E-2</v>
      </c>
      <c r="E16" s="40">
        <v>284</v>
      </c>
      <c r="F16" s="42">
        <v>0.50714285714285712</v>
      </c>
      <c r="H16" s="49" t="s">
        <v>1282</v>
      </c>
      <c r="I16" s="41">
        <v>590</v>
      </c>
      <c r="J16" s="42">
        <v>2.0632256259616729E-2</v>
      </c>
      <c r="K16" s="40">
        <v>331</v>
      </c>
      <c r="L16" s="50">
        <v>0.56101694915254241</v>
      </c>
    </row>
    <row r="18" spans="1:12" x14ac:dyDescent="0.15">
      <c r="A18" s="38" t="s">
        <v>1286</v>
      </c>
      <c r="B18" s="48"/>
      <c r="C18" s="47" t="s">
        <v>1279</v>
      </c>
      <c r="D18" s="47" t="s">
        <v>19</v>
      </c>
      <c r="E18" s="47" t="s">
        <v>1280</v>
      </c>
      <c r="F18" s="47" t="s">
        <v>1283</v>
      </c>
      <c r="H18" s="48"/>
      <c r="I18" s="47" t="s">
        <v>1279</v>
      </c>
      <c r="J18" s="47" t="s">
        <v>19</v>
      </c>
      <c r="K18" s="47" t="s">
        <v>1280</v>
      </c>
      <c r="L18" s="47" t="s">
        <v>1283</v>
      </c>
    </row>
    <row r="19" spans="1:12" ht="16" x14ac:dyDescent="0.2">
      <c r="B19" s="49" t="s">
        <v>1281</v>
      </c>
      <c r="C19" s="40">
        <v>28727</v>
      </c>
      <c r="D19" s="42">
        <v>0.99122776482055219</v>
      </c>
      <c r="E19" s="40">
        <v>2552</v>
      </c>
      <c r="F19" s="42">
        <v>8.8836286420440697E-2</v>
      </c>
      <c r="H19" s="49" t="s">
        <v>1281</v>
      </c>
      <c r="I19" s="41">
        <v>28408</v>
      </c>
      <c r="J19" s="52">
        <v>0.98884117150098572</v>
      </c>
      <c r="K19" s="41">
        <v>2936</v>
      </c>
      <c r="L19" s="52">
        <v>0.1033511686848775</v>
      </c>
    </row>
    <row r="20" spans="1:12" x14ac:dyDescent="0.15">
      <c r="B20" s="49" t="s">
        <v>74</v>
      </c>
      <c r="C20" s="40">
        <v>12264</v>
      </c>
      <c r="D20" s="42">
        <v>0.42691544539979809</v>
      </c>
      <c r="E20" s="40">
        <v>165</v>
      </c>
      <c r="F20" s="42">
        <v>1.3454011741682974E-2</v>
      </c>
      <c r="H20" s="49" t="s">
        <v>74</v>
      </c>
      <c r="I20" s="40">
        <v>11727</v>
      </c>
      <c r="J20" s="50">
        <v>0.41280625176006758</v>
      </c>
      <c r="K20" s="40">
        <v>130</v>
      </c>
      <c r="L20" s="50">
        <v>1.1085529120832268E-2</v>
      </c>
    </row>
    <row r="21" spans="1:12" x14ac:dyDescent="0.15">
      <c r="B21" s="49" t="s">
        <v>75</v>
      </c>
      <c r="C21" s="40">
        <v>4347</v>
      </c>
      <c r="D21" s="42">
        <v>0.15132105684547639</v>
      </c>
      <c r="E21" s="40">
        <v>179</v>
      </c>
      <c r="F21" s="42">
        <v>4.1177823786519442E-2</v>
      </c>
      <c r="H21" s="49" t="s">
        <v>75</v>
      </c>
      <c r="I21" s="40">
        <v>4046</v>
      </c>
      <c r="J21" s="50">
        <v>0.14242466910729373</v>
      </c>
      <c r="K21" s="40">
        <v>169</v>
      </c>
      <c r="L21" s="50">
        <v>4.1769649036085023E-2</v>
      </c>
    </row>
    <row r="22" spans="1:12" x14ac:dyDescent="0.15">
      <c r="B22" s="49" t="s">
        <v>76</v>
      </c>
      <c r="C22" s="40">
        <v>11253</v>
      </c>
      <c r="D22" s="42">
        <v>0.39172207331082259</v>
      </c>
      <c r="E22" s="40">
        <v>1832</v>
      </c>
      <c r="F22" s="42">
        <v>0.16280103083622144</v>
      </c>
      <c r="H22" s="49" t="s">
        <v>76</v>
      </c>
      <c r="I22" s="40">
        <v>10740</v>
      </c>
      <c r="J22" s="42">
        <v>0.37806251760067588</v>
      </c>
      <c r="K22" s="40">
        <v>1640</v>
      </c>
      <c r="L22" s="50">
        <v>0.1527001862197393</v>
      </c>
    </row>
    <row r="23" spans="1:12" x14ac:dyDescent="0.15">
      <c r="B23" s="49" t="s">
        <v>1282</v>
      </c>
      <c r="C23" s="40">
        <v>611</v>
      </c>
      <c r="D23" s="42">
        <v>2.1269189264455042E-2</v>
      </c>
      <c r="E23" s="40">
        <v>376</v>
      </c>
      <c r="F23" s="42">
        <v>0.61538461538461542</v>
      </c>
      <c r="H23" s="49" t="s">
        <v>1282</v>
      </c>
      <c r="I23" s="40">
        <v>10854</v>
      </c>
      <c r="J23" s="42">
        <v>0.37763551596966111</v>
      </c>
      <c r="K23" s="40">
        <v>6226</v>
      </c>
      <c r="L23" s="50">
        <v>0.57361341440943436</v>
      </c>
    </row>
    <row r="25" spans="1:12" x14ac:dyDescent="0.15">
      <c r="A25" s="38" t="s">
        <v>1287</v>
      </c>
      <c r="B25" s="48"/>
      <c r="C25" s="47" t="s">
        <v>1279</v>
      </c>
      <c r="D25" s="47" t="s">
        <v>19</v>
      </c>
      <c r="E25" s="47" t="s">
        <v>1280</v>
      </c>
      <c r="F25" s="47" t="s">
        <v>1283</v>
      </c>
      <c r="H25" s="48"/>
      <c r="I25" s="47" t="s">
        <v>1279</v>
      </c>
      <c r="J25" s="47" t="s">
        <v>19</v>
      </c>
      <c r="K25" s="47" t="s">
        <v>1280</v>
      </c>
      <c r="L25" s="47" t="s">
        <v>1283</v>
      </c>
    </row>
    <row r="26" spans="1:12" ht="16" x14ac:dyDescent="0.2">
      <c r="B26" s="49" t="s">
        <v>1281</v>
      </c>
      <c r="C26" s="40">
        <v>28613</v>
      </c>
      <c r="D26" s="42">
        <v>0.99395379722503763</v>
      </c>
      <c r="E26" s="40">
        <v>10166</v>
      </c>
      <c r="F26" s="42">
        <v>0.35529304861426625</v>
      </c>
      <c r="H26" s="49" t="s">
        <v>1281</v>
      </c>
      <c r="I26" s="41">
        <v>28742</v>
      </c>
      <c r="J26" s="53">
        <v>0.99457240275554937</v>
      </c>
      <c r="K26" s="40">
        <v>8092</v>
      </c>
      <c r="L26" s="50">
        <v>0.28153921091086215</v>
      </c>
    </row>
    <row r="27" spans="1:12" x14ac:dyDescent="0.15">
      <c r="B27" s="49" t="s">
        <v>74</v>
      </c>
      <c r="C27" s="40">
        <v>13454</v>
      </c>
      <c r="D27" s="42">
        <v>0.47020585048754066</v>
      </c>
      <c r="E27" s="40">
        <v>398</v>
      </c>
      <c r="F27" s="42">
        <v>2.9582280362717407E-2</v>
      </c>
      <c r="H27" s="49" t="s">
        <v>74</v>
      </c>
      <c r="I27" s="40">
        <v>13893</v>
      </c>
      <c r="J27" s="50">
        <v>0.48336928536636281</v>
      </c>
      <c r="K27" s="40">
        <v>342</v>
      </c>
      <c r="L27" s="50">
        <v>2.4616713452817966E-2</v>
      </c>
    </row>
    <row r="28" spans="1:12" x14ac:dyDescent="0.15">
      <c r="B28" s="49" t="s">
        <v>75</v>
      </c>
      <c r="C28" s="40">
        <v>3110</v>
      </c>
      <c r="D28" s="42">
        <v>0.10869185335337085</v>
      </c>
      <c r="E28" s="40">
        <v>1226</v>
      </c>
      <c r="F28" s="42">
        <v>0.39421221864951767</v>
      </c>
      <c r="H28" s="49" t="s">
        <v>75</v>
      </c>
      <c r="I28" s="40">
        <v>3202</v>
      </c>
      <c r="J28" s="50">
        <v>0.11140491267135202</v>
      </c>
      <c r="K28" s="40">
        <v>1042</v>
      </c>
      <c r="L28" s="50">
        <v>0.32542161149281701</v>
      </c>
    </row>
    <row r="29" spans="1:12" x14ac:dyDescent="0.15">
      <c r="B29" s="49" t="s">
        <v>76</v>
      </c>
      <c r="C29" s="40">
        <v>11181</v>
      </c>
      <c r="D29" s="42">
        <v>0.39076643483731172</v>
      </c>
      <c r="E29" s="40">
        <v>7965</v>
      </c>
      <c r="F29" s="42">
        <v>0.71236919774617657</v>
      </c>
      <c r="H29" s="49" t="s">
        <v>76</v>
      </c>
      <c r="I29" s="40">
        <v>10854</v>
      </c>
      <c r="J29" s="42">
        <v>0.37763551596966111</v>
      </c>
      <c r="K29" s="40">
        <v>6226</v>
      </c>
      <c r="L29" s="50">
        <v>0.57361341440943436</v>
      </c>
    </row>
    <row r="30" spans="1:12" x14ac:dyDescent="0.15">
      <c r="B30" s="49" t="s">
        <v>1282</v>
      </c>
      <c r="C30" s="40">
        <v>695</v>
      </c>
      <c r="D30" s="42">
        <v>2.4289658546814384E-2</v>
      </c>
      <c r="E30" s="40">
        <v>577</v>
      </c>
      <c r="F30" s="42">
        <v>0.83021582733812949</v>
      </c>
      <c r="H30" s="49" t="s">
        <v>1282</v>
      </c>
      <c r="I30" s="40">
        <v>637</v>
      </c>
      <c r="J30" s="42">
        <v>2.2162688748173405E-2</v>
      </c>
      <c r="K30" s="40">
        <v>482</v>
      </c>
      <c r="L30" s="50">
        <v>0.75667189952904235</v>
      </c>
    </row>
  </sheetData>
  <pageMargins left="0.7" right="0.7" top="0.75" bottom="0.75" header="0.3" footer="0.3"/>
  <pageSetup scale="73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F184B-B89F-0C4C-9CDC-63D912CFC0CE}">
  <dimension ref="A1:D222"/>
  <sheetViews>
    <sheetView topLeftCell="A79" workbookViewId="0">
      <selection sqref="A1:D222"/>
    </sheetView>
  </sheetViews>
  <sheetFormatPr baseColWidth="10" defaultRowHeight="16" x14ac:dyDescent="0.2"/>
  <cols>
    <col min="2" max="2" width="101.33203125" bestFit="1" customWidth="1"/>
    <col min="3" max="3" width="8" bestFit="1" customWidth="1"/>
  </cols>
  <sheetData>
    <row r="1" spans="1:4" x14ac:dyDescent="0.2">
      <c r="A1" t="s">
        <v>112</v>
      </c>
      <c r="B1" t="s">
        <v>113</v>
      </c>
      <c r="C1" t="s">
        <v>114</v>
      </c>
      <c r="D1" t="s">
        <v>115</v>
      </c>
    </row>
    <row r="2" spans="1:4" x14ac:dyDescent="0.2">
      <c r="B2" t="s">
        <v>116</v>
      </c>
      <c r="D2">
        <v>30339</v>
      </c>
    </row>
    <row r="3" spans="1:4" x14ac:dyDescent="0.2">
      <c r="A3" t="s">
        <v>117</v>
      </c>
      <c r="B3" t="s">
        <v>118</v>
      </c>
      <c r="C3">
        <v>97.7</v>
      </c>
      <c r="D3">
        <v>29648</v>
      </c>
    </row>
    <row r="4" spans="1:4" x14ac:dyDescent="0.2">
      <c r="A4" t="s">
        <v>119</v>
      </c>
      <c r="B4" t="s">
        <v>120</v>
      </c>
      <c r="C4">
        <v>1.1299999999999999</v>
      </c>
      <c r="D4">
        <v>335</v>
      </c>
    </row>
    <row r="5" spans="1:4" x14ac:dyDescent="0.2">
      <c r="A5" t="s">
        <v>121</v>
      </c>
      <c r="B5" t="s">
        <v>122</v>
      </c>
      <c r="C5">
        <v>13.4</v>
      </c>
      <c r="D5">
        <v>45</v>
      </c>
    </row>
    <row r="6" spans="1:4" x14ac:dyDescent="0.2">
      <c r="A6" t="s">
        <v>123</v>
      </c>
      <c r="B6" t="s">
        <v>124</v>
      </c>
      <c r="C6">
        <v>0</v>
      </c>
      <c r="D6">
        <v>0</v>
      </c>
    </row>
    <row r="7" spans="1:4" x14ac:dyDescent="0.2">
      <c r="A7" t="s">
        <v>121</v>
      </c>
      <c r="B7" t="s">
        <v>125</v>
      </c>
      <c r="C7">
        <v>0.3</v>
      </c>
      <c r="D7">
        <v>1</v>
      </c>
    </row>
    <row r="8" spans="1:4" x14ac:dyDescent="0.2">
      <c r="A8" t="s">
        <v>123</v>
      </c>
      <c r="B8" t="s">
        <v>126</v>
      </c>
      <c r="C8">
        <v>0</v>
      </c>
      <c r="D8">
        <v>0</v>
      </c>
    </row>
    <row r="9" spans="1:4" x14ac:dyDescent="0.2">
      <c r="A9" t="s">
        <v>121</v>
      </c>
      <c r="B9" t="s">
        <v>127</v>
      </c>
      <c r="C9">
        <v>0</v>
      </c>
      <c r="D9">
        <v>0</v>
      </c>
    </row>
    <row r="10" spans="1:4" x14ac:dyDescent="0.2">
      <c r="A10" t="s">
        <v>121</v>
      </c>
      <c r="B10" t="s">
        <v>128</v>
      </c>
      <c r="C10">
        <v>0</v>
      </c>
      <c r="D10">
        <v>0</v>
      </c>
    </row>
    <row r="11" spans="1:4" x14ac:dyDescent="0.2">
      <c r="A11" t="s">
        <v>121</v>
      </c>
      <c r="B11" t="s">
        <v>129</v>
      </c>
      <c r="C11">
        <v>0</v>
      </c>
      <c r="D11">
        <v>0</v>
      </c>
    </row>
    <row r="12" spans="1:4" x14ac:dyDescent="0.2">
      <c r="A12" t="s">
        <v>123</v>
      </c>
      <c r="B12" t="s">
        <v>130</v>
      </c>
      <c r="C12">
        <v>0</v>
      </c>
      <c r="D12">
        <v>0</v>
      </c>
    </row>
    <row r="13" spans="1:4" x14ac:dyDescent="0.2">
      <c r="A13" t="s">
        <v>121</v>
      </c>
      <c r="B13" t="s">
        <v>131</v>
      </c>
      <c r="C13">
        <v>0.9</v>
      </c>
      <c r="D13">
        <v>3</v>
      </c>
    </row>
    <row r="14" spans="1:4" x14ac:dyDescent="0.2">
      <c r="A14" t="s">
        <v>123</v>
      </c>
      <c r="B14" t="s">
        <v>132</v>
      </c>
      <c r="C14">
        <v>0</v>
      </c>
      <c r="D14">
        <v>0</v>
      </c>
    </row>
    <row r="15" spans="1:4" x14ac:dyDescent="0.2">
      <c r="B15" t="s">
        <v>133</v>
      </c>
      <c r="D15">
        <v>30380</v>
      </c>
    </row>
    <row r="16" spans="1:4" x14ac:dyDescent="0.2">
      <c r="A16" t="s">
        <v>117</v>
      </c>
      <c r="B16" t="s">
        <v>134</v>
      </c>
      <c r="C16">
        <v>97.8</v>
      </c>
      <c r="D16">
        <v>29710</v>
      </c>
    </row>
    <row r="17" spans="1:4" x14ac:dyDescent="0.2">
      <c r="A17" t="s">
        <v>119</v>
      </c>
      <c r="B17" t="s">
        <v>135</v>
      </c>
      <c r="C17">
        <v>89.2</v>
      </c>
      <c r="D17">
        <v>26501</v>
      </c>
    </row>
    <row r="18" spans="1:4" x14ac:dyDescent="0.2">
      <c r="A18" t="s">
        <v>121</v>
      </c>
      <c r="B18" t="s">
        <v>136</v>
      </c>
      <c r="C18">
        <v>10.3</v>
      </c>
      <c r="D18">
        <v>2732</v>
      </c>
    </row>
    <row r="19" spans="1:4" x14ac:dyDescent="0.2">
      <c r="A19" t="s">
        <v>123</v>
      </c>
      <c r="B19" t="s">
        <v>137</v>
      </c>
      <c r="C19">
        <v>0</v>
      </c>
      <c r="D19">
        <v>0</v>
      </c>
    </row>
    <row r="20" spans="1:4" x14ac:dyDescent="0.2">
      <c r="A20" t="s">
        <v>121</v>
      </c>
      <c r="B20" t="s">
        <v>138</v>
      </c>
      <c r="C20">
        <v>25.1</v>
      </c>
      <c r="D20">
        <v>6640</v>
      </c>
    </row>
    <row r="21" spans="1:4" x14ac:dyDescent="0.2">
      <c r="A21" t="s">
        <v>123</v>
      </c>
      <c r="B21" t="s">
        <v>139</v>
      </c>
      <c r="C21">
        <v>0</v>
      </c>
      <c r="D21">
        <v>0</v>
      </c>
    </row>
    <row r="22" spans="1:4" x14ac:dyDescent="0.2">
      <c r="A22" t="s">
        <v>121</v>
      </c>
      <c r="B22" t="s">
        <v>140</v>
      </c>
      <c r="C22">
        <v>0</v>
      </c>
      <c r="D22">
        <v>0</v>
      </c>
    </row>
    <row r="23" spans="1:4" x14ac:dyDescent="0.2">
      <c r="A23" t="s">
        <v>121</v>
      </c>
      <c r="B23" t="s">
        <v>141</v>
      </c>
      <c r="C23">
        <v>0</v>
      </c>
      <c r="D23">
        <v>0</v>
      </c>
    </row>
    <row r="24" spans="1:4" x14ac:dyDescent="0.2">
      <c r="A24" t="s">
        <v>121</v>
      </c>
      <c r="B24" t="s">
        <v>142</v>
      </c>
      <c r="C24">
        <v>5.97</v>
      </c>
      <c r="D24">
        <v>1582</v>
      </c>
    </row>
    <row r="25" spans="1:4" x14ac:dyDescent="0.2">
      <c r="A25" t="s">
        <v>123</v>
      </c>
      <c r="B25" t="s">
        <v>143</v>
      </c>
      <c r="C25">
        <v>0</v>
      </c>
      <c r="D25">
        <v>0</v>
      </c>
    </row>
    <row r="26" spans="1:4" x14ac:dyDescent="0.2">
      <c r="A26" t="s">
        <v>121</v>
      </c>
      <c r="B26" t="s">
        <v>144</v>
      </c>
      <c r="C26">
        <v>14.8</v>
      </c>
      <c r="D26">
        <v>3913</v>
      </c>
    </row>
    <row r="27" spans="1:4" x14ac:dyDescent="0.2">
      <c r="A27" t="s">
        <v>123</v>
      </c>
      <c r="B27" t="s">
        <v>145</v>
      </c>
      <c r="C27">
        <v>0</v>
      </c>
      <c r="D27">
        <v>0</v>
      </c>
    </row>
    <row r="28" spans="1:4" x14ac:dyDescent="0.2">
      <c r="B28" t="s">
        <v>146</v>
      </c>
      <c r="D28">
        <v>31472</v>
      </c>
    </row>
    <row r="29" spans="1:4" x14ac:dyDescent="0.2">
      <c r="A29" t="s">
        <v>117</v>
      </c>
      <c r="B29" t="s">
        <v>147</v>
      </c>
      <c r="C29">
        <v>94.8</v>
      </c>
      <c r="D29">
        <v>29842</v>
      </c>
    </row>
    <row r="30" spans="1:4" x14ac:dyDescent="0.2">
      <c r="A30" t="s">
        <v>119</v>
      </c>
      <c r="B30" t="s">
        <v>148</v>
      </c>
      <c r="C30">
        <v>15.6</v>
      </c>
      <c r="D30">
        <v>4662</v>
      </c>
    </row>
    <row r="31" spans="1:4" x14ac:dyDescent="0.2">
      <c r="A31" t="s">
        <v>121</v>
      </c>
      <c r="B31" t="s">
        <v>149</v>
      </c>
      <c r="C31">
        <v>18.7</v>
      </c>
      <c r="D31">
        <v>871</v>
      </c>
    </row>
    <row r="32" spans="1:4" x14ac:dyDescent="0.2">
      <c r="A32" t="s">
        <v>123</v>
      </c>
      <c r="B32" t="s">
        <v>150</v>
      </c>
      <c r="C32">
        <v>93.5</v>
      </c>
      <c r="D32">
        <v>814</v>
      </c>
    </row>
    <row r="33" spans="1:4" x14ac:dyDescent="0.2">
      <c r="A33" t="s">
        <v>121</v>
      </c>
      <c r="B33" t="s">
        <v>151</v>
      </c>
      <c r="C33">
        <v>0.28000000000000003</v>
      </c>
      <c r="D33">
        <v>13</v>
      </c>
    </row>
    <row r="34" spans="1:4" x14ac:dyDescent="0.2">
      <c r="A34" t="s">
        <v>123</v>
      </c>
      <c r="B34" t="s">
        <v>152</v>
      </c>
      <c r="C34">
        <v>69.2</v>
      </c>
      <c r="D34">
        <v>9</v>
      </c>
    </row>
    <row r="35" spans="1:4" x14ac:dyDescent="0.2">
      <c r="A35" t="s">
        <v>121</v>
      </c>
      <c r="B35" t="s">
        <v>153</v>
      </c>
      <c r="C35">
        <v>89.2</v>
      </c>
      <c r="D35">
        <v>4159</v>
      </c>
    </row>
    <row r="36" spans="1:4" x14ac:dyDescent="0.2">
      <c r="A36" t="s">
        <v>121</v>
      </c>
      <c r="B36" t="s">
        <v>154</v>
      </c>
      <c r="C36">
        <v>83</v>
      </c>
      <c r="D36">
        <v>3868</v>
      </c>
    </row>
    <row r="37" spans="1:4" x14ac:dyDescent="0.2">
      <c r="A37" t="s">
        <v>121</v>
      </c>
      <c r="B37" t="s">
        <v>155</v>
      </c>
      <c r="C37">
        <v>0.13</v>
      </c>
      <c r="D37">
        <v>6</v>
      </c>
    </row>
    <row r="38" spans="1:4" x14ac:dyDescent="0.2">
      <c r="A38" t="s">
        <v>123</v>
      </c>
      <c r="B38" t="s">
        <v>156</v>
      </c>
      <c r="C38">
        <v>83.3</v>
      </c>
      <c r="D38">
        <v>5</v>
      </c>
    </row>
    <row r="39" spans="1:4" x14ac:dyDescent="0.2">
      <c r="A39" t="s">
        <v>121</v>
      </c>
      <c r="B39" t="s">
        <v>157</v>
      </c>
      <c r="C39">
        <v>1.39</v>
      </c>
      <c r="D39">
        <v>65</v>
      </c>
    </row>
    <row r="40" spans="1:4" x14ac:dyDescent="0.2">
      <c r="A40" t="s">
        <v>123</v>
      </c>
      <c r="B40" t="s">
        <v>158</v>
      </c>
      <c r="C40">
        <v>93.8</v>
      </c>
      <c r="D40">
        <v>61</v>
      </c>
    </row>
    <row r="41" spans="1:4" x14ac:dyDescent="0.2">
      <c r="B41" t="s">
        <v>159</v>
      </c>
      <c r="D41">
        <v>30628</v>
      </c>
    </row>
    <row r="42" spans="1:4" x14ac:dyDescent="0.2">
      <c r="A42" t="s">
        <v>117</v>
      </c>
      <c r="B42" t="s">
        <v>160</v>
      </c>
      <c r="C42">
        <v>96.7</v>
      </c>
      <c r="D42">
        <v>29609</v>
      </c>
    </row>
    <row r="43" spans="1:4" x14ac:dyDescent="0.2">
      <c r="A43" t="s">
        <v>119</v>
      </c>
      <c r="B43" t="s">
        <v>161</v>
      </c>
      <c r="C43">
        <v>87.6</v>
      </c>
      <c r="D43">
        <v>25946</v>
      </c>
    </row>
    <row r="44" spans="1:4" x14ac:dyDescent="0.2">
      <c r="A44" t="s">
        <v>121</v>
      </c>
      <c r="B44" t="s">
        <v>162</v>
      </c>
      <c r="C44">
        <v>19.5</v>
      </c>
      <c r="D44">
        <v>5059</v>
      </c>
    </row>
    <row r="45" spans="1:4" x14ac:dyDescent="0.2">
      <c r="A45" t="s">
        <v>123</v>
      </c>
      <c r="B45" t="s">
        <v>163</v>
      </c>
      <c r="C45">
        <v>1.36</v>
      </c>
      <c r="D45">
        <v>69</v>
      </c>
    </row>
    <row r="46" spans="1:4" x14ac:dyDescent="0.2">
      <c r="A46" t="s">
        <v>121</v>
      </c>
      <c r="B46" t="s">
        <v>164</v>
      </c>
      <c r="C46">
        <v>50.2</v>
      </c>
      <c r="D46">
        <v>13013</v>
      </c>
    </row>
    <row r="47" spans="1:4" x14ac:dyDescent="0.2">
      <c r="A47" t="s">
        <v>123</v>
      </c>
      <c r="B47" t="s">
        <v>165</v>
      </c>
      <c r="C47">
        <v>3.57</v>
      </c>
      <c r="D47">
        <v>464</v>
      </c>
    </row>
    <row r="48" spans="1:4" x14ac:dyDescent="0.2">
      <c r="A48" t="s">
        <v>121</v>
      </c>
      <c r="B48" t="s">
        <v>166</v>
      </c>
      <c r="C48">
        <v>7.63</v>
      </c>
      <c r="D48">
        <v>1979</v>
      </c>
    </row>
    <row r="49" spans="1:4" x14ac:dyDescent="0.2">
      <c r="A49" t="s">
        <v>121</v>
      </c>
      <c r="B49" t="s">
        <v>167</v>
      </c>
      <c r="C49">
        <v>4.67</v>
      </c>
      <c r="D49">
        <v>1211</v>
      </c>
    </row>
    <row r="50" spans="1:4" x14ac:dyDescent="0.2">
      <c r="A50" t="s">
        <v>121</v>
      </c>
      <c r="B50" t="s">
        <v>168</v>
      </c>
      <c r="C50">
        <v>8.7799999999999994</v>
      </c>
      <c r="D50">
        <v>2277</v>
      </c>
    </row>
    <row r="51" spans="1:4" x14ac:dyDescent="0.2">
      <c r="A51" t="s">
        <v>123</v>
      </c>
      <c r="B51" t="s">
        <v>169</v>
      </c>
      <c r="C51">
        <v>26.6</v>
      </c>
      <c r="D51">
        <v>606</v>
      </c>
    </row>
    <row r="52" spans="1:4" x14ac:dyDescent="0.2">
      <c r="A52" t="s">
        <v>121</v>
      </c>
      <c r="B52" t="s">
        <v>170</v>
      </c>
      <c r="C52">
        <v>18.8</v>
      </c>
      <c r="D52">
        <v>4889</v>
      </c>
    </row>
    <row r="53" spans="1:4" x14ac:dyDescent="0.2">
      <c r="A53" t="s">
        <v>123</v>
      </c>
      <c r="B53" t="s">
        <v>171</v>
      </c>
      <c r="C53">
        <v>1.19</v>
      </c>
      <c r="D53">
        <v>58</v>
      </c>
    </row>
    <row r="54" spans="1:4" x14ac:dyDescent="0.2">
      <c r="B54" t="s">
        <v>172</v>
      </c>
      <c r="D54">
        <v>30416</v>
      </c>
    </row>
    <row r="55" spans="1:4" x14ac:dyDescent="0.2">
      <c r="A55" t="s">
        <v>117</v>
      </c>
      <c r="B55" t="s">
        <v>173</v>
      </c>
      <c r="C55">
        <v>98.4</v>
      </c>
      <c r="D55">
        <v>29933</v>
      </c>
    </row>
    <row r="56" spans="1:4" x14ac:dyDescent="0.2">
      <c r="A56" t="s">
        <v>119</v>
      </c>
      <c r="B56" t="s">
        <v>174</v>
      </c>
      <c r="C56">
        <v>91.7</v>
      </c>
      <c r="D56">
        <v>27462</v>
      </c>
    </row>
    <row r="57" spans="1:4" x14ac:dyDescent="0.2">
      <c r="A57" t="s">
        <v>121</v>
      </c>
      <c r="B57" t="s">
        <v>175</v>
      </c>
      <c r="C57">
        <v>32.200000000000003</v>
      </c>
      <c r="D57">
        <v>8834</v>
      </c>
    </row>
    <row r="58" spans="1:4" x14ac:dyDescent="0.2">
      <c r="A58" t="s">
        <v>123</v>
      </c>
      <c r="B58" t="s">
        <v>176</v>
      </c>
      <c r="C58">
        <v>74.900000000000006</v>
      </c>
      <c r="D58">
        <v>6614</v>
      </c>
    </row>
    <row r="59" spans="1:4" x14ac:dyDescent="0.2">
      <c r="A59" t="s">
        <v>121</v>
      </c>
      <c r="B59" t="s">
        <v>177</v>
      </c>
      <c r="C59">
        <v>38.6</v>
      </c>
      <c r="D59">
        <v>10592</v>
      </c>
    </row>
    <row r="60" spans="1:4" x14ac:dyDescent="0.2">
      <c r="A60" t="s">
        <v>123</v>
      </c>
      <c r="B60" t="s">
        <v>178</v>
      </c>
      <c r="C60">
        <v>93.4</v>
      </c>
      <c r="D60">
        <v>9896</v>
      </c>
    </row>
    <row r="61" spans="1:4" x14ac:dyDescent="0.2">
      <c r="A61" t="s">
        <v>121</v>
      </c>
      <c r="B61" t="s">
        <v>179</v>
      </c>
      <c r="C61">
        <v>89.2</v>
      </c>
      <c r="D61">
        <v>24488</v>
      </c>
    </row>
    <row r="62" spans="1:4" x14ac:dyDescent="0.2">
      <c r="A62" t="s">
        <v>121</v>
      </c>
      <c r="B62" t="s">
        <v>180</v>
      </c>
      <c r="C62">
        <v>87.2</v>
      </c>
      <c r="D62">
        <v>23948</v>
      </c>
    </row>
    <row r="63" spans="1:4" x14ac:dyDescent="0.2">
      <c r="A63" t="s">
        <v>121</v>
      </c>
      <c r="B63" t="s">
        <v>181</v>
      </c>
      <c r="C63">
        <v>10.9</v>
      </c>
      <c r="D63">
        <v>2993</v>
      </c>
    </row>
    <row r="64" spans="1:4" x14ac:dyDescent="0.2">
      <c r="A64" t="s">
        <v>123</v>
      </c>
      <c r="B64" t="s">
        <v>182</v>
      </c>
      <c r="C64">
        <v>96.6</v>
      </c>
      <c r="D64">
        <v>2892</v>
      </c>
    </row>
    <row r="65" spans="1:4" x14ac:dyDescent="0.2">
      <c r="A65" t="s">
        <v>121</v>
      </c>
      <c r="B65" t="s">
        <v>183</v>
      </c>
      <c r="C65">
        <v>16.2</v>
      </c>
      <c r="D65">
        <v>4452</v>
      </c>
    </row>
    <row r="66" spans="1:4" x14ac:dyDescent="0.2">
      <c r="A66" t="s">
        <v>123</v>
      </c>
      <c r="B66" t="s">
        <v>184</v>
      </c>
      <c r="C66">
        <v>93.1</v>
      </c>
      <c r="D66">
        <v>4146</v>
      </c>
    </row>
    <row r="67" spans="1:4" x14ac:dyDescent="0.2">
      <c r="B67" t="s">
        <v>185</v>
      </c>
      <c r="D67">
        <v>30321</v>
      </c>
    </row>
    <row r="68" spans="1:4" x14ac:dyDescent="0.2">
      <c r="A68" t="s">
        <v>117</v>
      </c>
      <c r="B68" t="s">
        <v>186</v>
      </c>
      <c r="C68">
        <v>98.9</v>
      </c>
      <c r="D68">
        <v>29996</v>
      </c>
    </row>
    <row r="69" spans="1:4" x14ac:dyDescent="0.2">
      <c r="A69" t="s">
        <v>119</v>
      </c>
      <c r="B69" t="s">
        <v>187</v>
      </c>
      <c r="C69">
        <v>94</v>
      </c>
      <c r="D69">
        <v>28184</v>
      </c>
    </row>
    <row r="70" spans="1:4" x14ac:dyDescent="0.2">
      <c r="A70" t="s">
        <v>121</v>
      </c>
      <c r="B70" t="s">
        <v>188</v>
      </c>
      <c r="C70">
        <v>27</v>
      </c>
      <c r="D70">
        <v>7607</v>
      </c>
    </row>
    <row r="71" spans="1:4" x14ac:dyDescent="0.2">
      <c r="A71" t="s">
        <v>123</v>
      </c>
      <c r="B71" t="s">
        <v>189</v>
      </c>
      <c r="C71">
        <v>1.71</v>
      </c>
      <c r="D71">
        <v>130</v>
      </c>
    </row>
    <row r="72" spans="1:4" x14ac:dyDescent="0.2">
      <c r="A72" t="s">
        <v>121</v>
      </c>
      <c r="B72" t="s">
        <v>190</v>
      </c>
      <c r="C72">
        <v>42.9</v>
      </c>
      <c r="D72">
        <v>12104</v>
      </c>
    </row>
    <row r="73" spans="1:4" x14ac:dyDescent="0.2">
      <c r="A73" t="s">
        <v>123</v>
      </c>
      <c r="B73" t="s">
        <v>191</v>
      </c>
      <c r="C73">
        <v>3.18</v>
      </c>
      <c r="D73">
        <v>385</v>
      </c>
    </row>
    <row r="74" spans="1:4" x14ac:dyDescent="0.2">
      <c r="A74" t="s">
        <v>121</v>
      </c>
      <c r="B74" t="s">
        <v>192</v>
      </c>
      <c r="C74">
        <v>4.17</v>
      </c>
      <c r="D74">
        <v>1176</v>
      </c>
    </row>
    <row r="75" spans="1:4" x14ac:dyDescent="0.2">
      <c r="A75" t="s">
        <v>121</v>
      </c>
      <c r="B75" t="s">
        <v>193</v>
      </c>
      <c r="C75">
        <v>3.09</v>
      </c>
      <c r="D75">
        <v>872</v>
      </c>
    </row>
    <row r="76" spans="1:4" x14ac:dyDescent="0.2">
      <c r="A76" t="s">
        <v>121</v>
      </c>
      <c r="B76" t="s">
        <v>194</v>
      </c>
      <c r="C76">
        <v>5</v>
      </c>
      <c r="D76">
        <v>1409</v>
      </c>
    </row>
    <row r="77" spans="1:4" x14ac:dyDescent="0.2">
      <c r="A77" t="s">
        <v>123</v>
      </c>
      <c r="B77" t="s">
        <v>195</v>
      </c>
      <c r="C77">
        <v>17</v>
      </c>
      <c r="D77">
        <v>240</v>
      </c>
    </row>
    <row r="78" spans="1:4" x14ac:dyDescent="0.2">
      <c r="A78" t="s">
        <v>121</v>
      </c>
      <c r="B78" t="s">
        <v>196</v>
      </c>
      <c r="C78">
        <v>21.6</v>
      </c>
      <c r="D78">
        <v>6096</v>
      </c>
    </row>
    <row r="79" spans="1:4" x14ac:dyDescent="0.2">
      <c r="A79" t="s">
        <v>123</v>
      </c>
      <c r="B79" t="s">
        <v>197</v>
      </c>
      <c r="C79">
        <v>1.26</v>
      </c>
      <c r="D79">
        <v>77</v>
      </c>
    </row>
    <row r="80" spans="1:4" x14ac:dyDescent="0.2">
      <c r="B80" t="s">
        <v>198</v>
      </c>
      <c r="D80">
        <v>30157</v>
      </c>
    </row>
    <row r="81" spans="1:4" x14ac:dyDescent="0.2">
      <c r="A81" t="s">
        <v>117</v>
      </c>
      <c r="B81" t="s">
        <v>199</v>
      </c>
      <c r="C81">
        <v>99</v>
      </c>
      <c r="D81">
        <v>29853</v>
      </c>
    </row>
    <row r="82" spans="1:4" x14ac:dyDescent="0.2">
      <c r="A82" t="s">
        <v>119</v>
      </c>
      <c r="B82" t="s">
        <v>200</v>
      </c>
      <c r="C82">
        <v>90.6</v>
      </c>
      <c r="D82">
        <v>27042</v>
      </c>
    </row>
    <row r="83" spans="1:4" x14ac:dyDescent="0.2">
      <c r="A83" t="s">
        <v>121</v>
      </c>
      <c r="B83" t="s">
        <v>201</v>
      </c>
      <c r="C83">
        <v>24.3</v>
      </c>
      <c r="D83">
        <v>6568</v>
      </c>
    </row>
    <row r="84" spans="1:4" x14ac:dyDescent="0.2">
      <c r="A84" t="s">
        <v>123</v>
      </c>
      <c r="B84" t="s">
        <v>202</v>
      </c>
      <c r="C84">
        <v>1.22</v>
      </c>
      <c r="D84">
        <v>80</v>
      </c>
    </row>
    <row r="85" spans="1:4" x14ac:dyDescent="0.2">
      <c r="A85" t="s">
        <v>121</v>
      </c>
      <c r="B85" t="s">
        <v>203</v>
      </c>
      <c r="C85">
        <v>43.6</v>
      </c>
      <c r="D85">
        <v>11794</v>
      </c>
    </row>
    <row r="86" spans="1:4" x14ac:dyDescent="0.2">
      <c r="A86" t="s">
        <v>123</v>
      </c>
      <c r="B86" t="s">
        <v>204</v>
      </c>
      <c r="C86">
        <v>2.35</v>
      </c>
      <c r="D86">
        <v>277</v>
      </c>
    </row>
    <row r="87" spans="1:4" x14ac:dyDescent="0.2">
      <c r="A87" t="s">
        <v>121</v>
      </c>
      <c r="B87" t="s">
        <v>205</v>
      </c>
      <c r="C87">
        <v>3.99</v>
      </c>
      <c r="D87">
        <v>1078</v>
      </c>
    </row>
    <row r="88" spans="1:4" x14ac:dyDescent="0.2">
      <c r="A88" t="s">
        <v>121</v>
      </c>
      <c r="B88" t="s">
        <v>206</v>
      </c>
      <c r="C88">
        <v>2.67</v>
      </c>
      <c r="D88">
        <v>721</v>
      </c>
    </row>
    <row r="89" spans="1:4" x14ac:dyDescent="0.2">
      <c r="A89" t="s">
        <v>121</v>
      </c>
      <c r="B89" t="s">
        <v>207</v>
      </c>
      <c r="C89">
        <v>10.6</v>
      </c>
      <c r="D89">
        <v>2879</v>
      </c>
    </row>
    <row r="90" spans="1:4" x14ac:dyDescent="0.2">
      <c r="A90" t="s">
        <v>123</v>
      </c>
      <c r="B90" t="s">
        <v>208</v>
      </c>
      <c r="C90">
        <v>10.8</v>
      </c>
      <c r="D90">
        <v>310</v>
      </c>
    </row>
    <row r="91" spans="1:4" x14ac:dyDescent="0.2">
      <c r="A91" t="s">
        <v>121</v>
      </c>
      <c r="B91" t="s">
        <v>209</v>
      </c>
      <c r="C91">
        <v>20</v>
      </c>
      <c r="D91">
        <v>5398</v>
      </c>
    </row>
    <row r="92" spans="1:4" x14ac:dyDescent="0.2">
      <c r="A92" t="s">
        <v>123</v>
      </c>
      <c r="B92" t="s">
        <v>210</v>
      </c>
      <c r="C92">
        <v>0.83</v>
      </c>
      <c r="D92">
        <v>45</v>
      </c>
    </row>
    <row r="93" spans="1:4" x14ac:dyDescent="0.2">
      <c r="B93" t="s">
        <v>211</v>
      </c>
      <c r="D93">
        <v>30258</v>
      </c>
    </row>
    <row r="94" spans="1:4" x14ac:dyDescent="0.2">
      <c r="A94" t="s">
        <v>117</v>
      </c>
      <c r="B94" t="s">
        <v>212</v>
      </c>
      <c r="C94">
        <v>98.7</v>
      </c>
      <c r="D94">
        <v>29870</v>
      </c>
    </row>
    <row r="95" spans="1:4" x14ac:dyDescent="0.2">
      <c r="A95" t="s">
        <v>119</v>
      </c>
      <c r="B95" t="s">
        <v>213</v>
      </c>
      <c r="C95">
        <v>92</v>
      </c>
      <c r="D95">
        <v>27467</v>
      </c>
    </row>
    <row r="96" spans="1:4" x14ac:dyDescent="0.2">
      <c r="A96" t="s">
        <v>121</v>
      </c>
      <c r="B96" t="s">
        <v>214</v>
      </c>
      <c r="C96">
        <v>28.3</v>
      </c>
      <c r="D96">
        <v>7778</v>
      </c>
    </row>
    <row r="97" spans="1:4" x14ac:dyDescent="0.2">
      <c r="A97" t="s">
        <v>123</v>
      </c>
      <c r="B97" t="s">
        <v>215</v>
      </c>
      <c r="C97">
        <v>0.85</v>
      </c>
      <c r="D97">
        <v>66</v>
      </c>
    </row>
    <row r="98" spans="1:4" x14ac:dyDescent="0.2">
      <c r="A98" t="s">
        <v>121</v>
      </c>
      <c r="B98" t="s">
        <v>216</v>
      </c>
      <c r="C98">
        <v>37.9</v>
      </c>
      <c r="D98">
        <v>10420</v>
      </c>
    </row>
    <row r="99" spans="1:4" x14ac:dyDescent="0.2">
      <c r="A99" t="s">
        <v>123</v>
      </c>
      <c r="B99" t="s">
        <v>217</v>
      </c>
      <c r="C99">
        <v>2.99</v>
      </c>
      <c r="D99">
        <v>312</v>
      </c>
    </row>
    <row r="100" spans="1:4" x14ac:dyDescent="0.2">
      <c r="A100" t="s">
        <v>121</v>
      </c>
      <c r="B100" t="s">
        <v>218</v>
      </c>
      <c r="C100">
        <v>4.97</v>
      </c>
      <c r="D100">
        <v>1366</v>
      </c>
    </row>
    <row r="101" spans="1:4" x14ac:dyDescent="0.2">
      <c r="A101" t="s">
        <v>121</v>
      </c>
      <c r="B101" t="s">
        <v>219</v>
      </c>
      <c r="C101">
        <v>3.29</v>
      </c>
      <c r="D101">
        <v>905</v>
      </c>
    </row>
    <row r="102" spans="1:4" x14ac:dyDescent="0.2">
      <c r="A102" t="s">
        <v>121</v>
      </c>
      <c r="B102" t="s">
        <v>220</v>
      </c>
      <c r="C102">
        <v>12</v>
      </c>
      <c r="D102">
        <v>3284</v>
      </c>
    </row>
    <row r="103" spans="1:4" x14ac:dyDescent="0.2">
      <c r="A103" t="s">
        <v>123</v>
      </c>
      <c r="B103" t="s">
        <v>221</v>
      </c>
      <c r="C103">
        <v>13.2</v>
      </c>
      <c r="D103">
        <v>435</v>
      </c>
    </row>
    <row r="104" spans="1:4" x14ac:dyDescent="0.2">
      <c r="A104" t="s">
        <v>121</v>
      </c>
      <c r="B104" t="s">
        <v>222</v>
      </c>
      <c r="C104">
        <v>20.6</v>
      </c>
      <c r="D104">
        <v>5670</v>
      </c>
    </row>
    <row r="105" spans="1:4" x14ac:dyDescent="0.2">
      <c r="A105" t="s">
        <v>123</v>
      </c>
      <c r="B105" t="s">
        <v>223</v>
      </c>
      <c r="C105">
        <v>1.1100000000000001</v>
      </c>
      <c r="D105">
        <v>63</v>
      </c>
    </row>
    <row r="106" spans="1:4" x14ac:dyDescent="0.2">
      <c r="B106" t="s">
        <v>224</v>
      </c>
      <c r="D106">
        <v>30296</v>
      </c>
    </row>
    <row r="107" spans="1:4" x14ac:dyDescent="0.2">
      <c r="A107" t="s">
        <v>117</v>
      </c>
      <c r="B107" t="s">
        <v>225</v>
      </c>
      <c r="C107">
        <v>97.6</v>
      </c>
      <c r="D107">
        <v>29578</v>
      </c>
    </row>
    <row r="108" spans="1:4" x14ac:dyDescent="0.2">
      <c r="A108" t="s">
        <v>119</v>
      </c>
      <c r="B108" t="s">
        <v>226</v>
      </c>
      <c r="C108">
        <v>93.6</v>
      </c>
      <c r="D108">
        <v>27672</v>
      </c>
    </row>
    <row r="109" spans="1:4" x14ac:dyDescent="0.2">
      <c r="A109" t="s">
        <v>121</v>
      </c>
      <c r="B109" t="s">
        <v>227</v>
      </c>
      <c r="C109">
        <v>40.6</v>
      </c>
      <c r="D109">
        <v>11247</v>
      </c>
    </row>
    <row r="110" spans="1:4" x14ac:dyDescent="0.2">
      <c r="A110" t="s">
        <v>123</v>
      </c>
      <c r="B110" t="s">
        <v>228</v>
      </c>
      <c r="C110">
        <v>0.76</v>
      </c>
      <c r="D110">
        <v>86</v>
      </c>
    </row>
    <row r="111" spans="1:4" x14ac:dyDescent="0.2">
      <c r="A111" t="s">
        <v>121</v>
      </c>
      <c r="B111" t="s">
        <v>229</v>
      </c>
      <c r="C111">
        <v>26.2</v>
      </c>
      <c r="D111">
        <v>7238</v>
      </c>
    </row>
    <row r="112" spans="1:4" x14ac:dyDescent="0.2">
      <c r="A112" t="s">
        <v>123</v>
      </c>
      <c r="B112" t="s">
        <v>230</v>
      </c>
      <c r="C112">
        <v>2.36</v>
      </c>
      <c r="D112">
        <v>171</v>
      </c>
    </row>
    <row r="113" spans="1:4" x14ac:dyDescent="0.2">
      <c r="A113" t="s">
        <v>121</v>
      </c>
      <c r="B113" t="s">
        <v>231</v>
      </c>
      <c r="C113">
        <v>3.13</v>
      </c>
      <c r="D113">
        <v>866</v>
      </c>
    </row>
    <row r="114" spans="1:4" x14ac:dyDescent="0.2">
      <c r="A114" t="s">
        <v>121</v>
      </c>
      <c r="B114" t="s">
        <v>232</v>
      </c>
      <c r="C114">
        <v>2.02</v>
      </c>
      <c r="D114">
        <v>560</v>
      </c>
    </row>
    <row r="115" spans="1:4" x14ac:dyDescent="0.2">
      <c r="A115" t="s">
        <v>121</v>
      </c>
      <c r="B115" t="s">
        <v>233</v>
      </c>
      <c r="C115">
        <v>8.4</v>
      </c>
      <c r="D115">
        <v>2324</v>
      </c>
    </row>
    <row r="116" spans="1:4" x14ac:dyDescent="0.2">
      <c r="A116" t="s">
        <v>123</v>
      </c>
      <c r="B116" t="s">
        <v>234</v>
      </c>
      <c r="C116">
        <v>8.9499999999999993</v>
      </c>
      <c r="D116">
        <v>208</v>
      </c>
    </row>
    <row r="117" spans="1:4" x14ac:dyDescent="0.2">
      <c r="A117" t="s">
        <v>121</v>
      </c>
      <c r="B117" t="s">
        <v>235</v>
      </c>
      <c r="C117">
        <v>22.2</v>
      </c>
      <c r="D117">
        <v>6155</v>
      </c>
    </row>
    <row r="118" spans="1:4" x14ac:dyDescent="0.2">
      <c r="A118" t="s">
        <v>123</v>
      </c>
      <c r="B118" t="s">
        <v>236</v>
      </c>
      <c r="C118">
        <v>0.84</v>
      </c>
      <c r="D118">
        <v>52</v>
      </c>
    </row>
    <row r="119" spans="1:4" x14ac:dyDescent="0.2">
      <c r="B119" t="s">
        <v>237</v>
      </c>
      <c r="D119">
        <v>30268</v>
      </c>
    </row>
    <row r="120" spans="1:4" x14ac:dyDescent="0.2">
      <c r="A120" t="s">
        <v>117</v>
      </c>
      <c r="B120" t="s">
        <v>238</v>
      </c>
      <c r="C120">
        <v>97.5</v>
      </c>
      <c r="D120">
        <v>29497</v>
      </c>
    </row>
    <row r="121" spans="1:4" x14ac:dyDescent="0.2">
      <c r="A121" t="s">
        <v>119</v>
      </c>
      <c r="B121" t="s">
        <v>239</v>
      </c>
      <c r="C121">
        <v>91.6</v>
      </c>
      <c r="D121">
        <v>27026</v>
      </c>
    </row>
    <row r="122" spans="1:4" x14ac:dyDescent="0.2">
      <c r="A122" t="s">
        <v>121</v>
      </c>
      <c r="B122" t="s">
        <v>240</v>
      </c>
      <c r="C122">
        <v>36.799999999999997</v>
      </c>
      <c r="D122">
        <v>9957</v>
      </c>
    </row>
    <row r="123" spans="1:4" x14ac:dyDescent="0.2">
      <c r="A123" t="s">
        <v>123</v>
      </c>
      <c r="B123" t="s">
        <v>241</v>
      </c>
      <c r="C123">
        <v>0.81</v>
      </c>
      <c r="D123">
        <v>81</v>
      </c>
    </row>
    <row r="124" spans="1:4" x14ac:dyDescent="0.2">
      <c r="A124" t="s">
        <v>121</v>
      </c>
      <c r="B124" t="s">
        <v>242</v>
      </c>
      <c r="C124">
        <v>34.700000000000003</v>
      </c>
      <c r="D124">
        <v>9390</v>
      </c>
    </row>
    <row r="125" spans="1:4" x14ac:dyDescent="0.2">
      <c r="A125" t="s">
        <v>123</v>
      </c>
      <c r="B125" t="s">
        <v>243</v>
      </c>
      <c r="C125">
        <v>11.2</v>
      </c>
      <c r="D125">
        <v>1054</v>
      </c>
    </row>
    <row r="126" spans="1:4" x14ac:dyDescent="0.2">
      <c r="A126" t="s">
        <v>121</v>
      </c>
      <c r="B126" t="s">
        <v>244</v>
      </c>
      <c r="C126">
        <v>13</v>
      </c>
      <c r="D126">
        <v>3519</v>
      </c>
    </row>
    <row r="127" spans="1:4" x14ac:dyDescent="0.2">
      <c r="A127" t="s">
        <v>121</v>
      </c>
      <c r="B127" t="s">
        <v>245</v>
      </c>
      <c r="C127">
        <v>8.6199999999999992</v>
      </c>
      <c r="D127">
        <v>2329</v>
      </c>
    </row>
    <row r="128" spans="1:4" x14ac:dyDescent="0.2">
      <c r="A128" t="s">
        <v>121</v>
      </c>
      <c r="B128" t="s">
        <v>246</v>
      </c>
      <c r="C128">
        <v>10.1</v>
      </c>
      <c r="D128">
        <v>2735</v>
      </c>
    </row>
    <row r="129" spans="1:4" x14ac:dyDescent="0.2">
      <c r="A129" t="s">
        <v>123</v>
      </c>
      <c r="B129" t="s">
        <v>247</v>
      </c>
      <c r="C129">
        <v>34.1</v>
      </c>
      <c r="D129">
        <v>932</v>
      </c>
    </row>
    <row r="130" spans="1:4" x14ac:dyDescent="0.2">
      <c r="A130" t="s">
        <v>121</v>
      </c>
      <c r="B130" t="s">
        <v>248</v>
      </c>
      <c r="C130">
        <v>16.600000000000001</v>
      </c>
      <c r="D130">
        <v>4485</v>
      </c>
    </row>
    <row r="131" spans="1:4" x14ac:dyDescent="0.2">
      <c r="A131" t="s">
        <v>123</v>
      </c>
      <c r="B131" t="s">
        <v>249</v>
      </c>
      <c r="C131">
        <v>4.7300000000000004</v>
      </c>
      <c r="D131">
        <v>212</v>
      </c>
    </row>
    <row r="132" spans="1:4" x14ac:dyDescent="0.2">
      <c r="B132" t="s">
        <v>250</v>
      </c>
      <c r="D132">
        <v>30314</v>
      </c>
    </row>
    <row r="133" spans="1:4" x14ac:dyDescent="0.2">
      <c r="A133" t="s">
        <v>117</v>
      </c>
      <c r="B133" t="s">
        <v>251</v>
      </c>
      <c r="C133">
        <v>98</v>
      </c>
      <c r="D133">
        <v>29712</v>
      </c>
    </row>
    <row r="134" spans="1:4" x14ac:dyDescent="0.2">
      <c r="A134" t="s">
        <v>119</v>
      </c>
      <c r="B134" t="s">
        <v>252</v>
      </c>
      <c r="C134">
        <v>92.6</v>
      </c>
      <c r="D134">
        <v>27499</v>
      </c>
    </row>
    <row r="135" spans="1:4" x14ac:dyDescent="0.2">
      <c r="A135" t="s">
        <v>121</v>
      </c>
      <c r="B135" t="s">
        <v>253</v>
      </c>
      <c r="C135">
        <v>36</v>
      </c>
      <c r="D135">
        <v>9904</v>
      </c>
    </row>
    <row r="136" spans="1:4" x14ac:dyDescent="0.2">
      <c r="A136" t="s">
        <v>123</v>
      </c>
      <c r="B136" t="s">
        <v>254</v>
      </c>
      <c r="C136">
        <v>0.9</v>
      </c>
      <c r="D136">
        <v>89</v>
      </c>
    </row>
    <row r="137" spans="1:4" x14ac:dyDescent="0.2">
      <c r="A137" t="s">
        <v>121</v>
      </c>
      <c r="B137" t="s">
        <v>255</v>
      </c>
      <c r="C137">
        <v>35.6</v>
      </c>
      <c r="D137">
        <v>9780</v>
      </c>
    </row>
    <row r="138" spans="1:4" x14ac:dyDescent="0.2">
      <c r="A138" t="s">
        <v>123</v>
      </c>
      <c r="B138" t="s">
        <v>256</v>
      </c>
      <c r="C138">
        <v>9.91</v>
      </c>
      <c r="D138">
        <v>969</v>
      </c>
    </row>
    <row r="139" spans="1:4" x14ac:dyDescent="0.2">
      <c r="A139" t="s">
        <v>121</v>
      </c>
      <c r="B139" t="s">
        <v>257</v>
      </c>
      <c r="C139">
        <v>12</v>
      </c>
      <c r="D139">
        <v>3293</v>
      </c>
    </row>
    <row r="140" spans="1:4" x14ac:dyDescent="0.2">
      <c r="A140" t="s">
        <v>121</v>
      </c>
      <c r="B140" t="s">
        <v>258</v>
      </c>
      <c r="C140">
        <v>7.91</v>
      </c>
      <c r="D140">
        <v>2174</v>
      </c>
    </row>
    <row r="141" spans="1:4" x14ac:dyDescent="0.2">
      <c r="A141" t="s">
        <v>121</v>
      </c>
      <c r="B141" t="s">
        <v>259</v>
      </c>
      <c r="C141">
        <v>9.5399999999999991</v>
      </c>
      <c r="D141">
        <v>2624</v>
      </c>
    </row>
    <row r="142" spans="1:4" x14ac:dyDescent="0.2">
      <c r="A142" t="s">
        <v>123</v>
      </c>
      <c r="B142" t="s">
        <v>260</v>
      </c>
      <c r="C142">
        <v>30.1</v>
      </c>
      <c r="D142">
        <v>790</v>
      </c>
    </row>
    <row r="143" spans="1:4" x14ac:dyDescent="0.2">
      <c r="A143" t="s">
        <v>121</v>
      </c>
      <c r="B143" t="s">
        <v>261</v>
      </c>
      <c r="C143">
        <v>17.5</v>
      </c>
      <c r="D143">
        <v>4817</v>
      </c>
    </row>
    <row r="144" spans="1:4" x14ac:dyDescent="0.2">
      <c r="A144" t="s">
        <v>123</v>
      </c>
      <c r="B144" t="s">
        <v>262</v>
      </c>
      <c r="C144">
        <v>5.25</v>
      </c>
      <c r="D144">
        <v>253</v>
      </c>
    </row>
    <row r="145" spans="1:4" x14ac:dyDescent="0.2">
      <c r="B145" t="s">
        <v>263</v>
      </c>
      <c r="D145">
        <v>30174</v>
      </c>
    </row>
    <row r="146" spans="1:4" x14ac:dyDescent="0.2">
      <c r="A146" t="s">
        <v>117</v>
      </c>
      <c r="B146" t="s">
        <v>264</v>
      </c>
      <c r="C146">
        <v>99</v>
      </c>
      <c r="D146">
        <v>29861</v>
      </c>
    </row>
    <row r="147" spans="1:4" x14ac:dyDescent="0.2">
      <c r="A147" t="s">
        <v>119</v>
      </c>
      <c r="B147" t="s">
        <v>265</v>
      </c>
      <c r="C147">
        <v>93.1</v>
      </c>
      <c r="D147">
        <v>27788</v>
      </c>
    </row>
    <row r="148" spans="1:4" x14ac:dyDescent="0.2">
      <c r="A148" t="s">
        <v>121</v>
      </c>
      <c r="B148" t="s">
        <v>266</v>
      </c>
      <c r="C148">
        <v>27.7</v>
      </c>
      <c r="D148">
        <v>7709</v>
      </c>
    </row>
    <row r="149" spans="1:4" x14ac:dyDescent="0.2">
      <c r="A149" t="s">
        <v>123</v>
      </c>
      <c r="B149" t="s">
        <v>267</v>
      </c>
      <c r="C149">
        <v>1.1399999999999999</v>
      </c>
      <c r="D149">
        <v>88</v>
      </c>
    </row>
    <row r="150" spans="1:4" x14ac:dyDescent="0.2">
      <c r="A150" t="s">
        <v>121</v>
      </c>
      <c r="B150" t="s">
        <v>268</v>
      </c>
      <c r="C150">
        <v>45.7</v>
      </c>
      <c r="D150">
        <v>12710</v>
      </c>
    </row>
    <row r="151" spans="1:4" x14ac:dyDescent="0.2">
      <c r="A151" t="s">
        <v>123</v>
      </c>
      <c r="B151" t="s">
        <v>269</v>
      </c>
      <c r="C151">
        <v>2.77</v>
      </c>
      <c r="D151">
        <v>352</v>
      </c>
    </row>
    <row r="152" spans="1:4" x14ac:dyDescent="0.2">
      <c r="A152" t="s">
        <v>121</v>
      </c>
      <c r="B152" t="s">
        <v>270</v>
      </c>
      <c r="C152">
        <v>4.3499999999999996</v>
      </c>
      <c r="D152">
        <v>1210</v>
      </c>
    </row>
    <row r="153" spans="1:4" x14ac:dyDescent="0.2">
      <c r="A153" t="s">
        <v>121</v>
      </c>
      <c r="B153" t="s">
        <v>271</v>
      </c>
      <c r="C153">
        <v>2.92</v>
      </c>
      <c r="D153">
        <v>811</v>
      </c>
    </row>
    <row r="154" spans="1:4" x14ac:dyDescent="0.2">
      <c r="A154" t="s">
        <v>121</v>
      </c>
      <c r="B154" t="s">
        <v>272</v>
      </c>
      <c r="C154">
        <v>9.35</v>
      </c>
      <c r="D154">
        <v>2599</v>
      </c>
    </row>
    <row r="155" spans="1:4" x14ac:dyDescent="0.2">
      <c r="A155" t="s">
        <v>123</v>
      </c>
      <c r="B155" t="s">
        <v>273</v>
      </c>
      <c r="C155">
        <v>12.2</v>
      </c>
      <c r="D155">
        <v>317</v>
      </c>
    </row>
    <row r="156" spans="1:4" x14ac:dyDescent="0.2">
      <c r="A156" t="s">
        <v>121</v>
      </c>
      <c r="B156" t="s">
        <v>274</v>
      </c>
      <c r="C156">
        <v>15</v>
      </c>
      <c r="D156">
        <v>4163</v>
      </c>
    </row>
    <row r="157" spans="1:4" x14ac:dyDescent="0.2">
      <c r="A157" t="s">
        <v>123</v>
      </c>
      <c r="B157" t="s">
        <v>275</v>
      </c>
      <c r="C157">
        <v>0.96</v>
      </c>
      <c r="D157">
        <v>40</v>
      </c>
    </row>
    <row r="158" spans="1:4" x14ac:dyDescent="0.2">
      <c r="B158" t="s">
        <v>276</v>
      </c>
      <c r="D158">
        <v>30135</v>
      </c>
    </row>
    <row r="159" spans="1:4" x14ac:dyDescent="0.2">
      <c r="A159" t="s">
        <v>117</v>
      </c>
      <c r="B159" t="s">
        <v>277</v>
      </c>
      <c r="C159">
        <v>99</v>
      </c>
      <c r="D159">
        <v>29819</v>
      </c>
    </row>
    <row r="160" spans="1:4" x14ac:dyDescent="0.2">
      <c r="A160" t="s">
        <v>119</v>
      </c>
      <c r="B160" t="s">
        <v>278</v>
      </c>
      <c r="C160">
        <v>91.5</v>
      </c>
      <c r="D160">
        <v>27287</v>
      </c>
    </row>
    <row r="161" spans="1:4" x14ac:dyDescent="0.2">
      <c r="A161" t="s">
        <v>121</v>
      </c>
      <c r="B161" t="s">
        <v>279</v>
      </c>
      <c r="C161">
        <v>25.1</v>
      </c>
      <c r="D161">
        <v>6858</v>
      </c>
    </row>
    <row r="162" spans="1:4" x14ac:dyDescent="0.2">
      <c r="A162" t="s">
        <v>123</v>
      </c>
      <c r="B162" t="s">
        <v>280</v>
      </c>
      <c r="C162">
        <v>1.06</v>
      </c>
      <c r="D162">
        <v>73</v>
      </c>
    </row>
    <row r="163" spans="1:4" x14ac:dyDescent="0.2">
      <c r="A163" t="s">
        <v>121</v>
      </c>
      <c r="B163" t="s">
        <v>281</v>
      </c>
      <c r="C163">
        <v>45.6</v>
      </c>
      <c r="D163">
        <v>12449</v>
      </c>
    </row>
    <row r="164" spans="1:4" x14ac:dyDescent="0.2">
      <c r="A164" t="s">
        <v>123</v>
      </c>
      <c r="B164" t="s">
        <v>282</v>
      </c>
      <c r="C164">
        <v>3.33</v>
      </c>
      <c r="D164">
        <v>414</v>
      </c>
    </row>
    <row r="165" spans="1:4" x14ac:dyDescent="0.2">
      <c r="A165" t="s">
        <v>121</v>
      </c>
      <c r="B165" t="s">
        <v>283</v>
      </c>
      <c r="C165">
        <v>4.8099999999999996</v>
      </c>
      <c r="D165">
        <v>1312</v>
      </c>
    </row>
    <row r="166" spans="1:4" x14ac:dyDescent="0.2">
      <c r="A166" t="s">
        <v>121</v>
      </c>
      <c r="B166" t="s">
        <v>284</v>
      </c>
      <c r="C166">
        <v>3.31</v>
      </c>
      <c r="D166">
        <v>902</v>
      </c>
    </row>
    <row r="167" spans="1:4" x14ac:dyDescent="0.2">
      <c r="A167" t="s">
        <v>121</v>
      </c>
      <c r="B167" t="s">
        <v>285</v>
      </c>
      <c r="C167">
        <v>9.2899999999999991</v>
      </c>
      <c r="D167">
        <v>2534</v>
      </c>
    </row>
    <row r="168" spans="1:4" x14ac:dyDescent="0.2">
      <c r="A168" t="s">
        <v>123</v>
      </c>
      <c r="B168" t="s">
        <v>286</v>
      </c>
      <c r="C168">
        <v>12.5</v>
      </c>
      <c r="D168">
        <v>318</v>
      </c>
    </row>
    <row r="169" spans="1:4" x14ac:dyDescent="0.2">
      <c r="A169" t="s">
        <v>121</v>
      </c>
      <c r="B169" t="s">
        <v>287</v>
      </c>
      <c r="C169">
        <v>18</v>
      </c>
      <c r="D169">
        <v>4910</v>
      </c>
    </row>
    <row r="170" spans="1:4" x14ac:dyDescent="0.2">
      <c r="A170" t="s">
        <v>123</v>
      </c>
      <c r="B170" t="s">
        <v>288</v>
      </c>
      <c r="C170">
        <v>1.24</v>
      </c>
      <c r="D170">
        <v>61</v>
      </c>
    </row>
    <row r="171" spans="1:4" x14ac:dyDescent="0.2">
      <c r="B171" t="s">
        <v>289</v>
      </c>
      <c r="D171">
        <v>30174</v>
      </c>
    </row>
    <row r="172" spans="1:4" x14ac:dyDescent="0.2">
      <c r="A172" t="s">
        <v>117</v>
      </c>
      <c r="B172" t="s">
        <v>290</v>
      </c>
      <c r="C172">
        <v>98.4</v>
      </c>
      <c r="D172">
        <v>29684</v>
      </c>
    </row>
    <row r="173" spans="1:4" x14ac:dyDescent="0.2">
      <c r="A173" t="s">
        <v>119</v>
      </c>
      <c r="B173" t="s">
        <v>291</v>
      </c>
      <c r="C173">
        <v>92.6</v>
      </c>
      <c r="D173">
        <v>27481</v>
      </c>
    </row>
    <row r="174" spans="1:4" x14ac:dyDescent="0.2">
      <c r="A174" t="s">
        <v>121</v>
      </c>
      <c r="B174" t="s">
        <v>292</v>
      </c>
      <c r="C174">
        <v>33.200000000000003</v>
      </c>
      <c r="D174">
        <v>9114</v>
      </c>
    </row>
    <row r="175" spans="1:4" x14ac:dyDescent="0.2">
      <c r="A175" t="s">
        <v>123</v>
      </c>
      <c r="B175" t="s">
        <v>293</v>
      </c>
      <c r="C175">
        <v>1.1000000000000001</v>
      </c>
      <c r="D175">
        <v>100</v>
      </c>
    </row>
    <row r="176" spans="1:4" x14ac:dyDescent="0.2">
      <c r="A176" t="s">
        <v>121</v>
      </c>
      <c r="B176" t="s">
        <v>294</v>
      </c>
      <c r="C176">
        <v>39.700000000000003</v>
      </c>
      <c r="D176">
        <v>10914</v>
      </c>
    </row>
    <row r="177" spans="1:4" x14ac:dyDescent="0.2">
      <c r="A177" t="s">
        <v>123</v>
      </c>
      <c r="B177" t="s">
        <v>295</v>
      </c>
      <c r="C177">
        <v>3.12</v>
      </c>
      <c r="D177">
        <v>340</v>
      </c>
    </row>
    <row r="178" spans="1:4" x14ac:dyDescent="0.2">
      <c r="A178" t="s">
        <v>121</v>
      </c>
      <c r="B178" t="s">
        <v>296</v>
      </c>
      <c r="C178">
        <v>6.02</v>
      </c>
      <c r="D178">
        <v>1653</v>
      </c>
    </row>
    <row r="179" spans="1:4" x14ac:dyDescent="0.2">
      <c r="A179" t="s">
        <v>121</v>
      </c>
      <c r="B179" t="s">
        <v>297</v>
      </c>
      <c r="C179">
        <v>4.01</v>
      </c>
      <c r="D179">
        <v>1101</v>
      </c>
    </row>
    <row r="180" spans="1:4" x14ac:dyDescent="0.2">
      <c r="A180" t="s">
        <v>121</v>
      </c>
      <c r="B180" t="s">
        <v>298</v>
      </c>
      <c r="C180">
        <v>11.8</v>
      </c>
      <c r="D180">
        <v>3237</v>
      </c>
    </row>
    <row r="181" spans="1:4" x14ac:dyDescent="0.2">
      <c r="A181" t="s">
        <v>123</v>
      </c>
      <c r="B181" t="s">
        <v>299</v>
      </c>
      <c r="C181">
        <v>15.3</v>
      </c>
      <c r="D181">
        <v>495</v>
      </c>
    </row>
    <row r="182" spans="1:4" x14ac:dyDescent="0.2">
      <c r="A182" t="s">
        <v>121</v>
      </c>
      <c r="B182" t="s">
        <v>300</v>
      </c>
      <c r="C182">
        <v>13.4</v>
      </c>
      <c r="D182">
        <v>3680</v>
      </c>
    </row>
    <row r="183" spans="1:4" x14ac:dyDescent="0.2">
      <c r="A183" t="s">
        <v>123</v>
      </c>
      <c r="B183" t="s">
        <v>301</v>
      </c>
      <c r="C183">
        <v>1.52</v>
      </c>
      <c r="D183">
        <v>56</v>
      </c>
    </row>
    <row r="184" spans="1:4" x14ac:dyDescent="0.2">
      <c r="B184" t="s">
        <v>302</v>
      </c>
      <c r="D184">
        <v>30246</v>
      </c>
    </row>
    <row r="185" spans="1:4" x14ac:dyDescent="0.2">
      <c r="A185" t="s">
        <v>117</v>
      </c>
      <c r="B185" t="s">
        <v>303</v>
      </c>
      <c r="C185">
        <v>98.5</v>
      </c>
      <c r="D185">
        <v>29779</v>
      </c>
    </row>
    <row r="186" spans="1:4" x14ac:dyDescent="0.2">
      <c r="A186" t="s">
        <v>119</v>
      </c>
      <c r="B186" t="s">
        <v>304</v>
      </c>
      <c r="C186">
        <v>94</v>
      </c>
      <c r="D186">
        <v>28004</v>
      </c>
    </row>
    <row r="187" spans="1:4" x14ac:dyDescent="0.2">
      <c r="A187" t="s">
        <v>121</v>
      </c>
      <c r="B187" t="s">
        <v>305</v>
      </c>
      <c r="C187">
        <v>29.7</v>
      </c>
      <c r="D187">
        <v>8313</v>
      </c>
    </row>
    <row r="188" spans="1:4" x14ac:dyDescent="0.2">
      <c r="A188" t="s">
        <v>123</v>
      </c>
      <c r="B188" t="s">
        <v>306</v>
      </c>
      <c r="C188">
        <v>0.95</v>
      </c>
      <c r="D188">
        <v>79</v>
      </c>
    </row>
    <row r="189" spans="1:4" x14ac:dyDescent="0.2">
      <c r="A189" t="s">
        <v>121</v>
      </c>
      <c r="B189" t="s">
        <v>307</v>
      </c>
      <c r="C189">
        <v>46.7</v>
      </c>
      <c r="D189">
        <v>13073</v>
      </c>
    </row>
    <row r="190" spans="1:4" x14ac:dyDescent="0.2">
      <c r="A190" t="s">
        <v>123</v>
      </c>
      <c r="B190" t="s">
        <v>308</v>
      </c>
      <c r="C190">
        <v>30.5</v>
      </c>
      <c r="D190">
        <v>3987</v>
      </c>
    </row>
    <row r="191" spans="1:4" x14ac:dyDescent="0.2">
      <c r="A191" t="s">
        <v>121</v>
      </c>
      <c r="B191" t="s">
        <v>309</v>
      </c>
      <c r="C191">
        <v>27.7</v>
      </c>
      <c r="D191">
        <v>7748</v>
      </c>
    </row>
    <row r="192" spans="1:4" x14ac:dyDescent="0.2">
      <c r="A192" t="s">
        <v>121</v>
      </c>
      <c r="B192" t="s">
        <v>310</v>
      </c>
      <c r="C192">
        <v>20.9</v>
      </c>
      <c r="D192">
        <v>5851</v>
      </c>
    </row>
    <row r="193" spans="1:4" x14ac:dyDescent="0.2">
      <c r="A193" t="s">
        <v>121</v>
      </c>
      <c r="B193" t="s">
        <v>311</v>
      </c>
      <c r="C193">
        <v>7.09</v>
      </c>
      <c r="D193">
        <v>1985</v>
      </c>
    </row>
    <row r="194" spans="1:4" x14ac:dyDescent="0.2">
      <c r="A194" t="s">
        <v>123</v>
      </c>
      <c r="B194" t="s">
        <v>312</v>
      </c>
      <c r="C194">
        <v>59.4</v>
      </c>
      <c r="D194">
        <v>1180</v>
      </c>
    </row>
    <row r="195" spans="1:4" x14ac:dyDescent="0.2">
      <c r="A195" t="s">
        <v>121</v>
      </c>
      <c r="B195" t="s">
        <v>313</v>
      </c>
      <c r="C195">
        <v>14.8</v>
      </c>
      <c r="D195">
        <v>4152</v>
      </c>
    </row>
    <row r="196" spans="1:4" x14ac:dyDescent="0.2">
      <c r="A196" t="s">
        <v>123</v>
      </c>
      <c r="B196" t="s">
        <v>314</v>
      </c>
      <c r="C196">
        <v>10.9</v>
      </c>
      <c r="D196">
        <v>454</v>
      </c>
    </row>
    <row r="197" spans="1:4" x14ac:dyDescent="0.2">
      <c r="B197" t="s">
        <v>315</v>
      </c>
      <c r="D197">
        <v>30259</v>
      </c>
    </row>
    <row r="198" spans="1:4" x14ac:dyDescent="0.2">
      <c r="A198" t="s">
        <v>117</v>
      </c>
      <c r="B198" t="s">
        <v>316</v>
      </c>
      <c r="C198">
        <v>98.3</v>
      </c>
      <c r="D198">
        <v>29752</v>
      </c>
    </row>
    <row r="199" spans="1:4" x14ac:dyDescent="0.2">
      <c r="A199" t="s">
        <v>119</v>
      </c>
      <c r="B199" t="s">
        <v>317</v>
      </c>
      <c r="C199">
        <v>91.7</v>
      </c>
      <c r="D199">
        <v>27281</v>
      </c>
    </row>
    <row r="200" spans="1:4" x14ac:dyDescent="0.2">
      <c r="A200" t="s">
        <v>121</v>
      </c>
      <c r="B200" t="s">
        <v>318</v>
      </c>
      <c r="C200">
        <v>29.8</v>
      </c>
      <c r="D200">
        <v>8123</v>
      </c>
    </row>
    <row r="201" spans="1:4" x14ac:dyDescent="0.2">
      <c r="A201" t="s">
        <v>123</v>
      </c>
      <c r="B201" t="s">
        <v>319</v>
      </c>
      <c r="C201">
        <v>1</v>
      </c>
      <c r="D201">
        <v>81</v>
      </c>
    </row>
    <row r="202" spans="1:4" x14ac:dyDescent="0.2">
      <c r="A202" t="s">
        <v>121</v>
      </c>
      <c r="B202" t="s">
        <v>320</v>
      </c>
      <c r="C202">
        <v>38</v>
      </c>
      <c r="D202">
        <v>10364</v>
      </c>
    </row>
    <row r="203" spans="1:4" x14ac:dyDescent="0.2">
      <c r="A203" t="s">
        <v>123</v>
      </c>
      <c r="B203" t="s">
        <v>321</v>
      </c>
      <c r="C203">
        <v>3.71</v>
      </c>
      <c r="D203">
        <v>385</v>
      </c>
    </row>
    <row r="204" spans="1:4" x14ac:dyDescent="0.2">
      <c r="A204" t="s">
        <v>121</v>
      </c>
      <c r="B204" t="s">
        <v>322</v>
      </c>
      <c r="C204">
        <v>6.66</v>
      </c>
      <c r="D204">
        <v>1817</v>
      </c>
    </row>
    <row r="205" spans="1:4" x14ac:dyDescent="0.2">
      <c r="A205" t="s">
        <v>121</v>
      </c>
      <c r="B205" t="s">
        <v>323</v>
      </c>
      <c r="C205">
        <v>4.2300000000000004</v>
      </c>
      <c r="D205">
        <v>1154</v>
      </c>
    </row>
    <row r="206" spans="1:4" x14ac:dyDescent="0.2">
      <c r="A206" t="s">
        <v>121</v>
      </c>
      <c r="B206" t="s">
        <v>324</v>
      </c>
      <c r="C206">
        <v>11</v>
      </c>
      <c r="D206">
        <v>3007</v>
      </c>
    </row>
    <row r="207" spans="1:4" x14ac:dyDescent="0.2">
      <c r="A207" t="s">
        <v>123</v>
      </c>
      <c r="B207" t="s">
        <v>325</v>
      </c>
      <c r="C207">
        <v>18.100000000000001</v>
      </c>
      <c r="D207">
        <v>543</v>
      </c>
    </row>
    <row r="208" spans="1:4" x14ac:dyDescent="0.2">
      <c r="A208" t="s">
        <v>121</v>
      </c>
      <c r="B208" t="s">
        <v>326</v>
      </c>
      <c r="C208">
        <v>19.2</v>
      </c>
      <c r="D208">
        <v>5230</v>
      </c>
    </row>
    <row r="209" spans="1:4" x14ac:dyDescent="0.2">
      <c r="A209" t="s">
        <v>123</v>
      </c>
      <c r="B209" t="s">
        <v>327</v>
      </c>
      <c r="C209">
        <v>1.74</v>
      </c>
      <c r="D209">
        <v>91</v>
      </c>
    </row>
    <row r="210" spans="1:4" x14ac:dyDescent="0.2">
      <c r="B210" t="s">
        <v>328</v>
      </c>
      <c r="D210">
        <v>30232</v>
      </c>
    </row>
    <row r="211" spans="1:4" x14ac:dyDescent="0.2">
      <c r="A211" t="s">
        <v>117</v>
      </c>
      <c r="B211" t="s">
        <v>329</v>
      </c>
      <c r="C211">
        <v>98.7</v>
      </c>
      <c r="D211">
        <v>29848</v>
      </c>
    </row>
    <row r="212" spans="1:4" x14ac:dyDescent="0.2">
      <c r="A212" t="s">
        <v>119</v>
      </c>
      <c r="B212" t="s">
        <v>330</v>
      </c>
      <c r="C212">
        <v>93.2</v>
      </c>
      <c r="D212">
        <v>27820</v>
      </c>
    </row>
    <row r="213" spans="1:4" x14ac:dyDescent="0.2">
      <c r="A213" t="s">
        <v>121</v>
      </c>
      <c r="B213" t="s">
        <v>331</v>
      </c>
      <c r="C213">
        <v>25</v>
      </c>
      <c r="D213">
        <v>6965</v>
      </c>
    </row>
    <row r="214" spans="1:4" x14ac:dyDescent="0.2">
      <c r="A214" t="s">
        <v>123</v>
      </c>
      <c r="B214" t="s">
        <v>332</v>
      </c>
      <c r="C214">
        <v>1.25</v>
      </c>
      <c r="D214">
        <v>87</v>
      </c>
    </row>
    <row r="215" spans="1:4" x14ac:dyDescent="0.2">
      <c r="A215" t="s">
        <v>121</v>
      </c>
      <c r="B215" t="s">
        <v>333</v>
      </c>
      <c r="C215">
        <v>50</v>
      </c>
      <c r="D215">
        <v>13909</v>
      </c>
    </row>
    <row r="216" spans="1:4" x14ac:dyDescent="0.2">
      <c r="A216" t="s">
        <v>123</v>
      </c>
      <c r="B216" t="s">
        <v>334</v>
      </c>
      <c r="C216">
        <v>35</v>
      </c>
      <c r="D216">
        <v>4874</v>
      </c>
    </row>
    <row r="217" spans="1:4" x14ac:dyDescent="0.2">
      <c r="A217" t="s">
        <v>121</v>
      </c>
      <c r="B217" t="s">
        <v>335</v>
      </c>
      <c r="C217">
        <v>33.1</v>
      </c>
      <c r="D217">
        <v>9202</v>
      </c>
    </row>
    <row r="218" spans="1:4" x14ac:dyDescent="0.2">
      <c r="A218" t="s">
        <v>121</v>
      </c>
      <c r="B218" t="s">
        <v>336</v>
      </c>
      <c r="C218">
        <v>26.3</v>
      </c>
      <c r="D218">
        <v>7324</v>
      </c>
    </row>
    <row r="219" spans="1:4" x14ac:dyDescent="0.2">
      <c r="A219" t="s">
        <v>121</v>
      </c>
      <c r="B219" t="s">
        <v>337</v>
      </c>
      <c r="C219">
        <v>8.52</v>
      </c>
      <c r="D219">
        <v>2369</v>
      </c>
    </row>
    <row r="220" spans="1:4" x14ac:dyDescent="0.2">
      <c r="A220" t="s">
        <v>123</v>
      </c>
      <c r="B220" t="s">
        <v>338</v>
      </c>
      <c r="C220">
        <v>62.2</v>
      </c>
      <c r="D220">
        <v>1474</v>
      </c>
    </row>
    <row r="221" spans="1:4" x14ac:dyDescent="0.2">
      <c r="A221" t="s">
        <v>121</v>
      </c>
      <c r="B221" t="s">
        <v>339</v>
      </c>
      <c r="C221">
        <v>14.8</v>
      </c>
      <c r="D221">
        <v>4114</v>
      </c>
    </row>
    <row r="222" spans="1:4" x14ac:dyDescent="0.2">
      <c r="A222" t="s">
        <v>123</v>
      </c>
      <c r="B222" t="s">
        <v>340</v>
      </c>
      <c r="C222">
        <v>16.5</v>
      </c>
      <c r="D222">
        <v>680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6C0D9-C281-6C42-95E9-62B6DFD5ADCC}">
  <dimension ref="A1:D144"/>
  <sheetViews>
    <sheetView workbookViewId="0">
      <selection sqref="A1:XFD1048576"/>
    </sheetView>
  </sheetViews>
  <sheetFormatPr baseColWidth="10" defaultColWidth="9" defaultRowHeight="16" x14ac:dyDescent="0.2"/>
  <cols>
    <col min="1" max="1" width="6.5" bestFit="1" customWidth="1"/>
    <col min="2" max="2" width="99.83203125" bestFit="1" customWidth="1"/>
    <col min="3" max="3" width="8" bestFit="1" customWidth="1"/>
    <col min="4" max="4" width="6.33203125" bestFit="1" customWidth="1"/>
  </cols>
  <sheetData>
    <row r="1" spans="1:4" x14ac:dyDescent="0.2">
      <c r="A1" t="s">
        <v>112</v>
      </c>
      <c r="B1" t="s">
        <v>113</v>
      </c>
      <c r="C1" t="s">
        <v>114</v>
      </c>
      <c r="D1" t="s">
        <v>115</v>
      </c>
    </row>
    <row r="2" spans="1:4" x14ac:dyDescent="0.2">
      <c r="B2" t="s">
        <v>341</v>
      </c>
      <c r="D2">
        <v>30988</v>
      </c>
    </row>
    <row r="3" spans="1:4" x14ac:dyDescent="0.2">
      <c r="A3" t="s">
        <v>117</v>
      </c>
      <c r="B3" t="s">
        <v>342</v>
      </c>
      <c r="C3">
        <v>95.9</v>
      </c>
      <c r="D3">
        <v>29710</v>
      </c>
    </row>
    <row r="4" spans="1:4" x14ac:dyDescent="0.2">
      <c r="A4" t="s">
        <v>119</v>
      </c>
      <c r="B4" t="s">
        <v>343</v>
      </c>
      <c r="C4">
        <v>2.4300000000000002</v>
      </c>
      <c r="D4">
        <v>722</v>
      </c>
    </row>
    <row r="5" spans="1:4" x14ac:dyDescent="0.2">
      <c r="A5" t="s">
        <v>121</v>
      </c>
      <c r="B5" t="s">
        <v>344</v>
      </c>
      <c r="C5">
        <v>2.77</v>
      </c>
      <c r="D5">
        <v>20</v>
      </c>
    </row>
    <row r="6" spans="1:4" x14ac:dyDescent="0.2">
      <c r="A6" t="s">
        <v>123</v>
      </c>
      <c r="B6" t="s">
        <v>345</v>
      </c>
      <c r="C6">
        <v>20</v>
      </c>
      <c r="D6">
        <v>4</v>
      </c>
    </row>
    <row r="7" spans="1:4" x14ac:dyDescent="0.2">
      <c r="A7" t="s">
        <v>121</v>
      </c>
      <c r="B7" t="s">
        <v>346</v>
      </c>
      <c r="C7">
        <v>0.14000000000000001</v>
      </c>
      <c r="D7">
        <v>1</v>
      </c>
    </row>
    <row r="8" spans="1:4" x14ac:dyDescent="0.2">
      <c r="A8" t="s">
        <v>123</v>
      </c>
      <c r="B8" t="s">
        <v>347</v>
      </c>
      <c r="C8">
        <v>100</v>
      </c>
      <c r="D8">
        <v>1</v>
      </c>
    </row>
    <row r="9" spans="1:4" x14ac:dyDescent="0.2">
      <c r="A9" t="s">
        <v>121</v>
      </c>
      <c r="B9" t="s">
        <v>348</v>
      </c>
      <c r="C9">
        <v>2.08</v>
      </c>
      <c r="D9">
        <v>15</v>
      </c>
    </row>
    <row r="10" spans="1:4" x14ac:dyDescent="0.2">
      <c r="A10" t="s">
        <v>121</v>
      </c>
      <c r="B10" t="s">
        <v>349</v>
      </c>
      <c r="C10">
        <v>1.94</v>
      </c>
      <c r="D10">
        <v>14</v>
      </c>
    </row>
    <row r="11" spans="1:4" x14ac:dyDescent="0.2">
      <c r="A11" t="s">
        <v>121</v>
      </c>
      <c r="B11" t="s">
        <v>350</v>
      </c>
      <c r="C11">
        <v>0</v>
      </c>
      <c r="D11">
        <v>0</v>
      </c>
    </row>
    <row r="12" spans="1:4" x14ac:dyDescent="0.2">
      <c r="A12" t="s">
        <v>123</v>
      </c>
      <c r="B12" t="s">
        <v>351</v>
      </c>
      <c r="C12">
        <v>0</v>
      </c>
      <c r="D12">
        <v>0</v>
      </c>
    </row>
    <row r="13" spans="1:4" x14ac:dyDescent="0.2">
      <c r="A13" t="s">
        <v>121</v>
      </c>
      <c r="B13" t="s">
        <v>352</v>
      </c>
      <c r="C13">
        <v>0.28000000000000003</v>
      </c>
      <c r="D13">
        <v>2</v>
      </c>
    </row>
    <row r="14" spans="1:4" x14ac:dyDescent="0.2">
      <c r="A14" t="s">
        <v>123</v>
      </c>
      <c r="B14" t="s">
        <v>353</v>
      </c>
      <c r="C14">
        <v>0</v>
      </c>
      <c r="D14">
        <v>0</v>
      </c>
    </row>
    <row r="15" spans="1:4" x14ac:dyDescent="0.2">
      <c r="B15" t="s">
        <v>354</v>
      </c>
      <c r="D15">
        <v>30293</v>
      </c>
    </row>
    <row r="16" spans="1:4" x14ac:dyDescent="0.2">
      <c r="A16" t="s">
        <v>117</v>
      </c>
      <c r="B16" t="s">
        <v>355</v>
      </c>
      <c r="C16">
        <v>99</v>
      </c>
      <c r="D16">
        <v>30001</v>
      </c>
    </row>
    <row r="17" spans="1:4" x14ac:dyDescent="0.2">
      <c r="A17" t="s">
        <v>119</v>
      </c>
      <c r="B17" t="s">
        <v>356</v>
      </c>
      <c r="C17">
        <v>90.6</v>
      </c>
      <c r="D17">
        <v>27170</v>
      </c>
    </row>
    <row r="18" spans="1:4" x14ac:dyDescent="0.2">
      <c r="A18" t="s">
        <v>121</v>
      </c>
      <c r="B18" t="s">
        <v>357</v>
      </c>
      <c r="C18">
        <v>45.6</v>
      </c>
      <c r="D18">
        <v>12380</v>
      </c>
    </row>
    <row r="19" spans="1:4" x14ac:dyDescent="0.2">
      <c r="A19" t="s">
        <v>123</v>
      </c>
      <c r="B19" t="s">
        <v>358</v>
      </c>
      <c r="C19">
        <v>1.6E-2</v>
      </c>
      <c r="D19">
        <v>2</v>
      </c>
    </row>
    <row r="20" spans="1:4" x14ac:dyDescent="0.2">
      <c r="A20" t="s">
        <v>121</v>
      </c>
      <c r="B20" t="s">
        <v>359</v>
      </c>
      <c r="C20">
        <v>34.1</v>
      </c>
      <c r="D20">
        <v>9258</v>
      </c>
    </row>
    <row r="21" spans="1:4" x14ac:dyDescent="0.2">
      <c r="A21" t="s">
        <v>123</v>
      </c>
      <c r="B21" t="s">
        <v>360</v>
      </c>
      <c r="C21">
        <v>0</v>
      </c>
      <c r="D21">
        <v>0</v>
      </c>
    </row>
    <row r="22" spans="1:4" x14ac:dyDescent="0.2">
      <c r="A22" t="s">
        <v>121</v>
      </c>
      <c r="B22" t="s">
        <v>361</v>
      </c>
      <c r="C22">
        <v>1.0999999999999999E-2</v>
      </c>
      <c r="D22">
        <v>3</v>
      </c>
    </row>
    <row r="23" spans="1:4" x14ac:dyDescent="0.2">
      <c r="A23" t="s">
        <v>121</v>
      </c>
      <c r="B23" t="s">
        <v>362</v>
      </c>
      <c r="C23">
        <v>1.0999999999999999E-2</v>
      </c>
      <c r="D23">
        <v>3</v>
      </c>
    </row>
    <row r="24" spans="1:4" x14ac:dyDescent="0.2">
      <c r="A24" t="s">
        <v>121</v>
      </c>
      <c r="B24" t="s">
        <v>363</v>
      </c>
      <c r="C24">
        <v>2.83</v>
      </c>
      <c r="D24">
        <v>770</v>
      </c>
    </row>
    <row r="25" spans="1:4" x14ac:dyDescent="0.2">
      <c r="A25" t="s">
        <v>123</v>
      </c>
      <c r="B25" t="s">
        <v>364</v>
      </c>
      <c r="C25">
        <v>0</v>
      </c>
      <c r="D25">
        <v>0</v>
      </c>
    </row>
    <row r="26" spans="1:4" x14ac:dyDescent="0.2">
      <c r="A26" t="s">
        <v>121</v>
      </c>
      <c r="B26" t="s">
        <v>365</v>
      </c>
      <c r="C26">
        <v>15.5</v>
      </c>
      <c r="D26">
        <v>4218</v>
      </c>
    </row>
    <row r="27" spans="1:4" x14ac:dyDescent="0.2">
      <c r="A27" t="s">
        <v>123</v>
      </c>
      <c r="B27" t="s">
        <v>366</v>
      </c>
      <c r="C27">
        <v>0</v>
      </c>
      <c r="D27">
        <v>0</v>
      </c>
    </row>
    <row r="28" spans="1:4" x14ac:dyDescent="0.2">
      <c r="B28" t="s">
        <v>367</v>
      </c>
      <c r="D28">
        <v>30341</v>
      </c>
    </row>
    <row r="29" spans="1:4" x14ac:dyDescent="0.2">
      <c r="A29" t="s">
        <v>117</v>
      </c>
      <c r="B29" t="s">
        <v>368</v>
      </c>
      <c r="C29">
        <v>98.9</v>
      </c>
      <c r="D29">
        <v>30003</v>
      </c>
    </row>
    <row r="30" spans="1:4" x14ac:dyDescent="0.2">
      <c r="A30" t="s">
        <v>119</v>
      </c>
      <c r="B30" t="s">
        <v>369</v>
      </c>
      <c r="C30">
        <v>16.3</v>
      </c>
      <c r="D30">
        <v>4902</v>
      </c>
    </row>
    <row r="31" spans="1:4" x14ac:dyDescent="0.2">
      <c r="A31" t="s">
        <v>121</v>
      </c>
      <c r="B31" t="s">
        <v>370</v>
      </c>
      <c r="C31">
        <v>0.94</v>
      </c>
      <c r="D31">
        <v>46</v>
      </c>
    </row>
    <row r="32" spans="1:4" x14ac:dyDescent="0.2">
      <c r="A32" t="s">
        <v>123</v>
      </c>
      <c r="B32" t="s">
        <v>371</v>
      </c>
      <c r="C32">
        <v>19.600000000000001</v>
      </c>
      <c r="D32">
        <v>9</v>
      </c>
    </row>
    <row r="33" spans="1:4" x14ac:dyDescent="0.2">
      <c r="A33" t="s">
        <v>121</v>
      </c>
      <c r="B33" t="s">
        <v>372</v>
      </c>
      <c r="C33">
        <v>0.02</v>
      </c>
      <c r="D33">
        <v>1</v>
      </c>
    </row>
    <row r="34" spans="1:4" x14ac:dyDescent="0.2">
      <c r="A34" t="s">
        <v>123</v>
      </c>
      <c r="B34" t="s">
        <v>373</v>
      </c>
      <c r="C34">
        <v>0</v>
      </c>
      <c r="D34">
        <v>0</v>
      </c>
    </row>
    <row r="35" spans="1:4" x14ac:dyDescent="0.2">
      <c r="A35" t="s">
        <v>121</v>
      </c>
      <c r="B35" t="s">
        <v>374</v>
      </c>
      <c r="C35">
        <v>10.4</v>
      </c>
      <c r="D35">
        <v>512</v>
      </c>
    </row>
    <row r="36" spans="1:4" x14ac:dyDescent="0.2">
      <c r="A36" t="s">
        <v>121</v>
      </c>
      <c r="B36" t="s">
        <v>375</v>
      </c>
      <c r="C36">
        <v>6.41</v>
      </c>
      <c r="D36">
        <v>314</v>
      </c>
    </row>
    <row r="37" spans="1:4" x14ac:dyDescent="0.2">
      <c r="A37" t="s">
        <v>121</v>
      </c>
      <c r="B37" t="s">
        <v>376</v>
      </c>
      <c r="C37">
        <v>0</v>
      </c>
      <c r="D37">
        <v>0</v>
      </c>
    </row>
    <row r="38" spans="1:4" x14ac:dyDescent="0.2">
      <c r="A38" t="s">
        <v>123</v>
      </c>
      <c r="B38" t="s">
        <v>377</v>
      </c>
      <c r="C38">
        <v>0</v>
      </c>
      <c r="D38">
        <v>0</v>
      </c>
    </row>
    <row r="39" spans="1:4" x14ac:dyDescent="0.2">
      <c r="A39" t="s">
        <v>121</v>
      </c>
      <c r="B39" t="s">
        <v>378</v>
      </c>
      <c r="C39">
        <v>4.1000000000000002E-2</v>
      </c>
      <c r="D39">
        <v>2</v>
      </c>
    </row>
    <row r="40" spans="1:4" x14ac:dyDescent="0.2">
      <c r="A40" t="s">
        <v>123</v>
      </c>
      <c r="B40" t="s">
        <v>379</v>
      </c>
      <c r="C40">
        <v>50</v>
      </c>
      <c r="D40">
        <v>1</v>
      </c>
    </row>
    <row r="41" spans="1:4" x14ac:dyDescent="0.2">
      <c r="B41" t="s">
        <v>380</v>
      </c>
      <c r="D41">
        <v>30371</v>
      </c>
    </row>
    <row r="42" spans="1:4" x14ac:dyDescent="0.2">
      <c r="A42" t="s">
        <v>117</v>
      </c>
      <c r="B42" t="s">
        <v>381</v>
      </c>
      <c r="C42">
        <v>98.9</v>
      </c>
      <c r="D42">
        <v>30049</v>
      </c>
    </row>
    <row r="43" spans="1:4" x14ac:dyDescent="0.2">
      <c r="A43" t="s">
        <v>119</v>
      </c>
      <c r="B43" t="s">
        <v>382</v>
      </c>
      <c r="C43">
        <v>92.2</v>
      </c>
      <c r="D43">
        <v>27720</v>
      </c>
    </row>
    <row r="44" spans="1:4" x14ac:dyDescent="0.2">
      <c r="A44" t="s">
        <v>121</v>
      </c>
      <c r="B44" t="s">
        <v>383</v>
      </c>
      <c r="C44">
        <v>46.5</v>
      </c>
      <c r="D44">
        <v>12889</v>
      </c>
    </row>
    <row r="45" spans="1:4" x14ac:dyDescent="0.2">
      <c r="A45" t="s">
        <v>123</v>
      </c>
      <c r="B45" t="s">
        <v>384</v>
      </c>
      <c r="C45">
        <v>0.75</v>
      </c>
      <c r="D45">
        <v>97</v>
      </c>
    </row>
    <row r="46" spans="1:4" x14ac:dyDescent="0.2">
      <c r="A46" t="s">
        <v>121</v>
      </c>
      <c r="B46" t="s">
        <v>385</v>
      </c>
      <c r="C46">
        <v>32.200000000000003</v>
      </c>
      <c r="D46">
        <v>8938</v>
      </c>
    </row>
    <row r="47" spans="1:4" x14ac:dyDescent="0.2">
      <c r="A47" t="s">
        <v>123</v>
      </c>
      <c r="B47" t="s">
        <v>386</v>
      </c>
      <c r="C47">
        <v>3.36</v>
      </c>
      <c r="D47">
        <v>300</v>
      </c>
    </row>
    <row r="48" spans="1:4" x14ac:dyDescent="0.2">
      <c r="A48" t="s">
        <v>121</v>
      </c>
      <c r="B48" t="s">
        <v>387</v>
      </c>
      <c r="C48">
        <v>7.6</v>
      </c>
      <c r="D48">
        <v>2106</v>
      </c>
    </row>
    <row r="49" spans="1:4" x14ac:dyDescent="0.2">
      <c r="A49" t="s">
        <v>121</v>
      </c>
      <c r="B49" t="s">
        <v>388</v>
      </c>
      <c r="C49">
        <v>2.86</v>
      </c>
      <c r="D49">
        <v>794</v>
      </c>
    </row>
    <row r="50" spans="1:4" x14ac:dyDescent="0.2">
      <c r="A50" t="s">
        <v>121</v>
      </c>
      <c r="B50" t="s">
        <v>389</v>
      </c>
      <c r="C50">
        <v>4.63</v>
      </c>
      <c r="D50">
        <v>1284</v>
      </c>
    </row>
    <row r="51" spans="1:4" x14ac:dyDescent="0.2">
      <c r="A51" t="s">
        <v>123</v>
      </c>
      <c r="B51" t="s">
        <v>390</v>
      </c>
      <c r="C51">
        <v>26.6</v>
      </c>
      <c r="D51">
        <v>341</v>
      </c>
    </row>
    <row r="52" spans="1:4" x14ac:dyDescent="0.2">
      <c r="A52" t="s">
        <v>121</v>
      </c>
      <c r="B52" t="s">
        <v>391</v>
      </c>
      <c r="C52">
        <v>15.2</v>
      </c>
      <c r="D52">
        <v>4205</v>
      </c>
    </row>
    <row r="53" spans="1:4" x14ac:dyDescent="0.2">
      <c r="A53" t="s">
        <v>123</v>
      </c>
      <c r="B53" t="s">
        <v>392</v>
      </c>
      <c r="C53">
        <v>1.1200000000000001</v>
      </c>
      <c r="D53">
        <v>47</v>
      </c>
    </row>
    <row r="54" spans="1:4" x14ac:dyDescent="0.2">
      <c r="B54" t="s">
        <v>393</v>
      </c>
      <c r="D54">
        <v>30258</v>
      </c>
    </row>
    <row r="55" spans="1:4" x14ac:dyDescent="0.2">
      <c r="A55" t="s">
        <v>117</v>
      </c>
      <c r="B55" t="s">
        <v>394</v>
      </c>
      <c r="C55">
        <v>99.3</v>
      </c>
      <c r="D55">
        <v>30052</v>
      </c>
    </row>
    <row r="56" spans="1:4" x14ac:dyDescent="0.2">
      <c r="A56" t="s">
        <v>119</v>
      </c>
      <c r="B56" t="s">
        <v>395</v>
      </c>
      <c r="C56">
        <v>92.7</v>
      </c>
      <c r="D56">
        <v>27861</v>
      </c>
    </row>
    <row r="57" spans="1:4" x14ac:dyDescent="0.2">
      <c r="A57" t="s">
        <v>121</v>
      </c>
      <c r="B57" t="s">
        <v>396</v>
      </c>
      <c r="C57">
        <v>49</v>
      </c>
      <c r="D57">
        <v>13640</v>
      </c>
    </row>
    <row r="58" spans="1:4" x14ac:dyDescent="0.2">
      <c r="A58" t="s">
        <v>123</v>
      </c>
      <c r="B58" t="s">
        <v>397</v>
      </c>
      <c r="C58">
        <v>63.1</v>
      </c>
      <c r="D58">
        <v>8603</v>
      </c>
    </row>
    <row r="59" spans="1:4" x14ac:dyDescent="0.2">
      <c r="A59" t="s">
        <v>121</v>
      </c>
      <c r="B59" t="s">
        <v>398</v>
      </c>
      <c r="C59">
        <v>32.9</v>
      </c>
      <c r="D59">
        <v>9156</v>
      </c>
    </row>
    <row r="60" spans="1:4" x14ac:dyDescent="0.2">
      <c r="A60" t="s">
        <v>123</v>
      </c>
      <c r="B60" t="s">
        <v>399</v>
      </c>
      <c r="C60">
        <v>72.7</v>
      </c>
      <c r="D60">
        <v>6655</v>
      </c>
    </row>
    <row r="61" spans="1:4" x14ac:dyDescent="0.2">
      <c r="A61" t="s">
        <v>121</v>
      </c>
      <c r="B61" t="s">
        <v>400</v>
      </c>
      <c r="C61">
        <v>74.2</v>
      </c>
      <c r="D61">
        <v>20686</v>
      </c>
    </row>
    <row r="62" spans="1:4" x14ac:dyDescent="0.2">
      <c r="A62" t="s">
        <v>121</v>
      </c>
      <c r="B62" t="s">
        <v>401</v>
      </c>
      <c r="C62">
        <v>67.5</v>
      </c>
      <c r="D62">
        <v>18818</v>
      </c>
    </row>
    <row r="63" spans="1:4" x14ac:dyDescent="0.2">
      <c r="A63" t="s">
        <v>121</v>
      </c>
      <c r="B63" t="s">
        <v>402</v>
      </c>
      <c r="C63">
        <v>2.88</v>
      </c>
      <c r="D63">
        <v>802</v>
      </c>
    </row>
    <row r="64" spans="1:4" x14ac:dyDescent="0.2">
      <c r="A64" t="s">
        <v>123</v>
      </c>
      <c r="B64" t="s">
        <v>403</v>
      </c>
      <c r="C64">
        <v>87.3</v>
      </c>
      <c r="D64">
        <v>700</v>
      </c>
    </row>
    <row r="65" spans="1:4" x14ac:dyDescent="0.2">
      <c r="A65" t="s">
        <v>121</v>
      </c>
      <c r="B65" t="s">
        <v>404</v>
      </c>
      <c r="C65">
        <v>13.9</v>
      </c>
      <c r="D65">
        <v>3878</v>
      </c>
    </row>
    <row r="66" spans="1:4" x14ac:dyDescent="0.2">
      <c r="A66" t="s">
        <v>123</v>
      </c>
      <c r="B66" t="s">
        <v>405</v>
      </c>
      <c r="C66">
        <v>71.5</v>
      </c>
      <c r="D66">
        <v>2772</v>
      </c>
    </row>
    <row r="67" spans="1:4" x14ac:dyDescent="0.2">
      <c r="B67" t="s">
        <v>406</v>
      </c>
      <c r="D67">
        <v>30249</v>
      </c>
    </row>
    <row r="68" spans="1:4" x14ac:dyDescent="0.2">
      <c r="A68" t="s">
        <v>117</v>
      </c>
      <c r="B68" t="s">
        <v>407</v>
      </c>
      <c r="C68">
        <v>99.2</v>
      </c>
      <c r="D68">
        <v>30006</v>
      </c>
    </row>
    <row r="69" spans="1:4" x14ac:dyDescent="0.2">
      <c r="A69" t="s">
        <v>119</v>
      </c>
      <c r="B69" t="s">
        <v>408</v>
      </c>
      <c r="C69">
        <v>95.6</v>
      </c>
      <c r="D69">
        <v>28680</v>
      </c>
    </row>
    <row r="70" spans="1:4" x14ac:dyDescent="0.2">
      <c r="A70" t="s">
        <v>121</v>
      </c>
      <c r="B70" t="s">
        <v>409</v>
      </c>
      <c r="C70">
        <v>41.2</v>
      </c>
      <c r="D70">
        <v>11808</v>
      </c>
    </row>
    <row r="71" spans="1:4" x14ac:dyDescent="0.2">
      <c r="A71" t="s">
        <v>123</v>
      </c>
      <c r="B71" t="s">
        <v>410</v>
      </c>
      <c r="C71">
        <v>0.74</v>
      </c>
      <c r="D71">
        <v>87</v>
      </c>
    </row>
    <row r="72" spans="1:4" x14ac:dyDescent="0.2">
      <c r="A72" t="s">
        <v>121</v>
      </c>
      <c r="B72" t="s">
        <v>411</v>
      </c>
      <c r="C72">
        <v>39.9</v>
      </c>
      <c r="D72">
        <v>11437</v>
      </c>
    </row>
    <row r="73" spans="1:4" x14ac:dyDescent="0.2">
      <c r="A73" t="s">
        <v>123</v>
      </c>
      <c r="B73" t="s">
        <v>412</v>
      </c>
      <c r="C73">
        <v>2.95</v>
      </c>
      <c r="D73">
        <v>337</v>
      </c>
    </row>
    <row r="74" spans="1:4" x14ac:dyDescent="0.2">
      <c r="A74" t="s">
        <v>121</v>
      </c>
      <c r="B74" t="s">
        <v>413</v>
      </c>
      <c r="C74">
        <v>5.65</v>
      </c>
      <c r="D74">
        <v>1619</v>
      </c>
    </row>
    <row r="75" spans="1:4" x14ac:dyDescent="0.2">
      <c r="A75" t="s">
        <v>121</v>
      </c>
      <c r="B75" t="s">
        <v>414</v>
      </c>
      <c r="C75">
        <v>2.38</v>
      </c>
      <c r="D75">
        <v>682</v>
      </c>
    </row>
    <row r="76" spans="1:4" x14ac:dyDescent="0.2">
      <c r="A76" t="s">
        <v>121</v>
      </c>
      <c r="B76" t="s">
        <v>415</v>
      </c>
      <c r="C76">
        <v>2.4500000000000002</v>
      </c>
      <c r="D76">
        <v>704</v>
      </c>
    </row>
    <row r="77" spans="1:4" x14ac:dyDescent="0.2">
      <c r="A77" t="s">
        <v>123</v>
      </c>
      <c r="B77" t="s">
        <v>416</v>
      </c>
      <c r="C77">
        <v>16.3</v>
      </c>
      <c r="D77">
        <v>115</v>
      </c>
    </row>
    <row r="78" spans="1:4" x14ac:dyDescent="0.2">
      <c r="A78" t="s">
        <v>121</v>
      </c>
      <c r="B78" t="s">
        <v>417</v>
      </c>
      <c r="C78">
        <v>13.9</v>
      </c>
      <c r="D78">
        <v>3996</v>
      </c>
    </row>
    <row r="79" spans="1:4" x14ac:dyDescent="0.2">
      <c r="A79" t="s">
        <v>123</v>
      </c>
      <c r="B79" t="s">
        <v>418</v>
      </c>
      <c r="C79">
        <v>0.9</v>
      </c>
      <c r="D79">
        <v>36</v>
      </c>
    </row>
    <row r="80" spans="1:4" x14ac:dyDescent="0.2">
      <c r="B80" t="s">
        <v>419</v>
      </c>
      <c r="D80">
        <v>30164</v>
      </c>
    </row>
    <row r="81" spans="1:4" x14ac:dyDescent="0.2">
      <c r="A81" t="s">
        <v>117</v>
      </c>
      <c r="B81" t="s">
        <v>420</v>
      </c>
      <c r="C81">
        <v>99.4</v>
      </c>
      <c r="D81">
        <v>29978</v>
      </c>
    </row>
    <row r="82" spans="1:4" x14ac:dyDescent="0.2">
      <c r="A82" t="s">
        <v>119</v>
      </c>
      <c r="B82" t="s">
        <v>421</v>
      </c>
      <c r="C82">
        <v>95.2</v>
      </c>
      <c r="D82">
        <v>28527</v>
      </c>
    </row>
    <row r="83" spans="1:4" x14ac:dyDescent="0.2">
      <c r="A83" t="s">
        <v>121</v>
      </c>
      <c r="B83" t="s">
        <v>422</v>
      </c>
      <c r="C83">
        <v>44</v>
      </c>
      <c r="D83">
        <v>12543</v>
      </c>
    </row>
    <row r="84" spans="1:4" x14ac:dyDescent="0.2">
      <c r="A84" t="s">
        <v>123</v>
      </c>
      <c r="B84" t="s">
        <v>423</v>
      </c>
      <c r="C84">
        <v>0.62</v>
      </c>
      <c r="D84">
        <v>78</v>
      </c>
    </row>
    <row r="85" spans="1:4" x14ac:dyDescent="0.2">
      <c r="A85" t="s">
        <v>121</v>
      </c>
      <c r="B85" t="s">
        <v>424</v>
      </c>
      <c r="C85">
        <v>36.299999999999997</v>
      </c>
      <c r="D85">
        <v>10361</v>
      </c>
    </row>
    <row r="86" spans="1:4" x14ac:dyDescent="0.2">
      <c r="A86" t="s">
        <v>123</v>
      </c>
      <c r="B86" t="s">
        <v>425</v>
      </c>
      <c r="C86">
        <v>3.3</v>
      </c>
      <c r="D86">
        <v>342</v>
      </c>
    </row>
    <row r="87" spans="1:4" x14ac:dyDescent="0.2">
      <c r="A87" t="s">
        <v>121</v>
      </c>
      <c r="B87" t="s">
        <v>426</v>
      </c>
      <c r="C87">
        <v>5.04</v>
      </c>
      <c r="D87">
        <v>1438</v>
      </c>
    </row>
    <row r="88" spans="1:4" x14ac:dyDescent="0.2">
      <c r="A88" t="s">
        <v>121</v>
      </c>
      <c r="B88" t="s">
        <v>427</v>
      </c>
      <c r="C88">
        <v>2.06</v>
      </c>
      <c r="D88">
        <v>587</v>
      </c>
    </row>
    <row r="89" spans="1:4" x14ac:dyDescent="0.2">
      <c r="A89" t="s">
        <v>121</v>
      </c>
      <c r="B89" t="s">
        <v>428</v>
      </c>
      <c r="C89">
        <v>2.25</v>
      </c>
      <c r="D89">
        <v>642</v>
      </c>
    </row>
    <row r="90" spans="1:4" x14ac:dyDescent="0.2">
      <c r="A90" t="s">
        <v>123</v>
      </c>
      <c r="B90" t="s">
        <v>429</v>
      </c>
      <c r="C90">
        <v>17.399999999999999</v>
      </c>
      <c r="D90">
        <v>112</v>
      </c>
    </row>
    <row r="91" spans="1:4" x14ac:dyDescent="0.2">
      <c r="A91" t="s">
        <v>121</v>
      </c>
      <c r="B91" t="s">
        <v>430</v>
      </c>
      <c r="C91">
        <v>15.8</v>
      </c>
      <c r="D91">
        <v>4497</v>
      </c>
    </row>
    <row r="92" spans="1:4" x14ac:dyDescent="0.2">
      <c r="A92" t="s">
        <v>123</v>
      </c>
      <c r="B92" t="s">
        <v>431</v>
      </c>
      <c r="C92">
        <v>1.27</v>
      </c>
      <c r="D92">
        <v>57</v>
      </c>
    </row>
    <row r="93" spans="1:4" x14ac:dyDescent="0.2">
      <c r="B93" t="s">
        <v>432</v>
      </c>
      <c r="D93">
        <v>30115</v>
      </c>
    </row>
    <row r="94" spans="1:4" x14ac:dyDescent="0.2">
      <c r="A94" t="s">
        <v>117</v>
      </c>
      <c r="B94" t="s">
        <v>433</v>
      </c>
      <c r="C94">
        <v>99.5</v>
      </c>
      <c r="D94">
        <v>29965</v>
      </c>
    </row>
    <row r="95" spans="1:4" x14ac:dyDescent="0.2">
      <c r="A95" t="s">
        <v>119</v>
      </c>
      <c r="B95" t="s">
        <v>434</v>
      </c>
      <c r="C95">
        <v>93.5</v>
      </c>
      <c r="D95">
        <v>28026</v>
      </c>
    </row>
    <row r="96" spans="1:4" x14ac:dyDescent="0.2">
      <c r="A96" t="s">
        <v>121</v>
      </c>
      <c r="B96" t="s">
        <v>435</v>
      </c>
      <c r="C96">
        <v>38.799999999999997</v>
      </c>
      <c r="D96">
        <v>10875</v>
      </c>
    </row>
    <row r="97" spans="1:4" x14ac:dyDescent="0.2">
      <c r="A97" t="s">
        <v>123</v>
      </c>
      <c r="B97" t="s">
        <v>436</v>
      </c>
      <c r="C97">
        <v>0.81</v>
      </c>
      <c r="D97">
        <v>88</v>
      </c>
    </row>
    <row r="98" spans="1:4" x14ac:dyDescent="0.2">
      <c r="A98" t="s">
        <v>121</v>
      </c>
      <c r="B98" t="s">
        <v>437</v>
      </c>
      <c r="C98">
        <v>42.1</v>
      </c>
      <c r="D98">
        <v>11796</v>
      </c>
    </row>
    <row r="99" spans="1:4" x14ac:dyDescent="0.2">
      <c r="A99" t="s">
        <v>123</v>
      </c>
      <c r="B99" t="s">
        <v>438</v>
      </c>
      <c r="C99">
        <v>18.7</v>
      </c>
      <c r="D99">
        <v>2208</v>
      </c>
    </row>
    <row r="100" spans="1:4" x14ac:dyDescent="0.2">
      <c r="A100" t="s">
        <v>121</v>
      </c>
      <c r="B100" t="s">
        <v>439</v>
      </c>
      <c r="C100">
        <v>21.9</v>
      </c>
      <c r="D100">
        <v>6140</v>
      </c>
    </row>
    <row r="101" spans="1:4" x14ac:dyDescent="0.2">
      <c r="A101" t="s">
        <v>121</v>
      </c>
      <c r="B101" t="s">
        <v>440</v>
      </c>
      <c r="C101">
        <v>9.8000000000000007</v>
      </c>
      <c r="D101">
        <v>2747</v>
      </c>
    </row>
    <row r="102" spans="1:4" x14ac:dyDescent="0.2">
      <c r="A102" t="s">
        <v>121</v>
      </c>
      <c r="B102" t="s">
        <v>441</v>
      </c>
      <c r="C102">
        <v>2.37</v>
      </c>
      <c r="D102">
        <v>664</v>
      </c>
    </row>
    <row r="103" spans="1:4" x14ac:dyDescent="0.2">
      <c r="A103" t="s">
        <v>123</v>
      </c>
      <c r="B103" t="s">
        <v>442</v>
      </c>
      <c r="C103">
        <v>41.6</v>
      </c>
      <c r="D103">
        <v>276</v>
      </c>
    </row>
    <row r="104" spans="1:4" x14ac:dyDescent="0.2">
      <c r="A104" t="s">
        <v>121</v>
      </c>
      <c r="B104" t="s">
        <v>443</v>
      </c>
      <c r="C104">
        <v>15.3</v>
      </c>
      <c r="D104">
        <v>4275</v>
      </c>
    </row>
    <row r="105" spans="1:4" x14ac:dyDescent="0.2">
      <c r="A105" t="s">
        <v>123</v>
      </c>
      <c r="B105" t="s">
        <v>444</v>
      </c>
      <c r="C105">
        <v>5.43</v>
      </c>
      <c r="D105">
        <v>232</v>
      </c>
    </row>
    <row r="106" spans="1:4" x14ac:dyDescent="0.2">
      <c r="B106" t="s">
        <v>445</v>
      </c>
      <c r="D106">
        <v>30117</v>
      </c>
    </row>
    <row r="107" spans="1:4" x14ac:dyDescent="0.2">
      <c r="A107" t="s">
        <v>117</v>
      </c>
      <c r="B107" t="s">
        <v>446</v>
      </c>
      <c r="C107">
        <v>99.6</v>
      </c>
      <c r="D107">
        <v>30005</v>
      </c>
    </row>
    <row r="108" spans="1:4" x14ac:dyDescent="0.2">
      <c r="A108" t="s">
        <v>119</v>
      </c>
      <c r="B108" t="s">
        <v>447</v>
      </c>
      <c r="C108">
        <v>95.1</v>
      </c>
      <c r="D108">
        <v>28531</v>
      </c>
    </row>
    <row r="109" spans="1:4" x14ac:dyDescent="0.2">
      <c r="A109" t="s">
        <v>121</v>
      </c>
      <c r="B109" t="s">
        <v>448</v>
      </c>
      <c r="C109">
        <v>42.9</v>
      </c>
      <c r="D109">
        <v>12250</v>
      </c>
    </row>
    <row r="110" spans="1:4" x14ac:dyDescent="0.2">
      <c r="A110" t="s">
        <v>123</v>
      </c>
      <c r="B110" t="s">
        <v>449</v>
      </c>
      <c r="C110">
        <v>0.85</v>
      </c>
      <c r="D110">
        <v>104</v>
      </c>
    </row>
    <row r="111" spans="1:4" x14ac:dyDescent="0.2">
      <c r="A111" t="s">
        <v>121</v>
      </c>
      <c r="B111" t="s">
        <v>450</v>
      </c>
      <c r="C111">
        <v>38.700000000000003</v>
      </c>
      <c r="D111">
        <v>11034</v>
      </c>
    </row>
    <row r="112" spans="1:4" x14ac:dyDescent="0.2">
      <c r="A112" t="s">
        <v>123</v>
      </c>
      <c r="B112" t="s">
        <v>451</v>
      </c>
      <c r="C112">
        <v>3.72</v>
      </c>
      <c r="D112">
        <v>411</v>
      </c>
    </row>
    <row r="113" spans="1:4" x14ac:dyDescent="0.2">
      <c r="A113" t="s">
        <v>121</v>
      </c>
      <c r="B113" t="s">
        <v>452</v>
      </c>
      <c r="C113">
        <v>4.47</v>
      </c>
      <c r="D113">
        <v>1275</v>
      </c>
    </row>
    <row r="114" spans="1:4" x14ac:dyDescent="0.2">
      <c r="A114" t="s">
        <v>121</v>
      </c>
      <c r="B114" t="s">
        <v>453</v>
      </c>
      <c r="C114">
        <v>2.12</v>
      </c>
      <c r="D114">
        <v>604</v>
      </c>
    </row>
    <row r="115" spans="1:4" x14ac:dyDescent="0.2">
      <c r="A115" t="s">
        <v>121</v>
      </c>
      <c r="B115" t="s">
        <v>454</v>
      </c>
      <c r="C115">
        <v>1.49</v>
      </c>
      <c r="D115">
        <v>425</v>
      </c>
    </row>
    <row r="116" spans="1:4" x14ac:dyDescent="0.2">
      <c r="A116" t="s">
        <v>123</v>
      </c>
      <c r="B116" t="s">
        <v>455</v>
      </c>
      <c r="C116">
        <v>10.4</v>
      </c>
      <c r="D116">
        <v>44</v>
      </c>
    </row>
    <row r="117" spans="1:4" x14ac:dyDescent="0.2">
      <c r="A117" t="s">
        <v>121</v>
      </c>
      <c r="B117" t="s">
        <v>456</v>
      </c>
      <c r="C117">
        <v>15.6</v>
      </c>
      <c r="D117">
        <v>4441</v>
      </c>
    </row>
    <row r="118" spans="1:4" x14ac:dyDescent="0.2">
      <c r="A118" t="s">
        <v>123</v>
      </c>
      <c r="B118" t="s">
        <v>457</v>
      </c>
      <c r="C118">
        <v>1.1299999999999999</v>
      </c>
      <c r="D118">
        <v>50</v>
      </c>
    </row>
    <row r="119" spans="1:4" x14ac:dyDescent="0.2">
      <c r="B119" t="s">
        <v>458</v>
      </c>
      <c r="D119">
        <v>30231</v>
      </c>
    </row>
    <row r="120" spans="1:4" x14ac:dyDescent="0.2">
      <c r="A120" t="s">
        <v>117</v>
      </c>
      <c r="B120" t="s">
        <v>459</v>
      </c>
      <c r="C120">
        <v>99.3</v>
      </c>
      <c r="D120">
        <v>30013</v>
      </c>
    </row>
    <row r="121" spans="1:4" x14ac:dyDescent="0.2">
      <c r="A121" t="s">
        <v>119</v>
      </c>
      <c r="B121" t="s">
        <v>460</v>
      </c>
      <c r="C121">
        <v>94.2</v>
      </c>
      <c r="D121">
        <v>28283</v>
      </c>
    </row>
    <row r="122" spans="1:4" x14ac:dyDescent="0.2">
      <c r="A122" t="s">
        <v>121</v>
      </c>
      <c r="B122" t="s">
        <v>461</v>
      </c>
      <c r="C122">
        <v>41.6</v>
      </c>
      <c r="D122">
        <v>11764</v>
      </c>
    </row>
    <row r="123" spans="1:4" x14ac:dyDescent="0.2">
      <c r="A123" t="s">
        <v>123</v>
      </c>
      <c r="B123" t="s">
        <v>462</v>
      </c>
      <c r="C123">
        <v>0.97</v>
      </c>
      <c r="D123">
        <v>114</v>
      </c>
    </row>
    <row r="124" spans="1:4" x14ac:dyDescent="0.2">
      <c r="A124" t="s">
        <v>121</v>
      </c>
      <c r="B124" t="s">
        <v>463</v>
      </c>
      <c r="C124">
        <v>38.4</v>
      </c>
      <c r="D124">
        <v>10857</v>
      </c>
    </row>
    <row r="125" spans="1:4" x14ac:dyDescent="0.2">
      <c r="A125" t="s">
        <v>123</v>
      </c>
      <c r="B125" t="s">
        <v>464</v>
      </c>
      <c r="C125">
        <v>6.43</v>
      </c>
      <c r="D125">
        <v>698</v>
      </c>
    </row>
    <row r="126" spans="1:4" x14ac:dyDescent="0.2">
      <c r="A126" t="s">
        <v>121</v>
      </c>
      <c r="B126" t="s">
        <v>465</v>
      </c>
      <c r="C126">
        <v>11.1</v>
      </c>
      <c r="D126">
        <v>3131</v>
      </c>
    </row>
    <row r="127" spans="1:4" x14ac:dyDescent="0.2">
      <c r="A127" t="s">
        <v>121</v>
      </c>
      <c r="B127" t="s">
        <v>466</v>
      </c>
      <c r="C127">
        <v>3.66</v>
      </c>
      <c r="D127">
        <v>1034</v>
      </c>
    </row>
    <row r="128" spans="1:4" x14ac:dyDescent="0.2">
      <c r="A128" t="s">
        <v>121</v>
      </c>
      <c r="B128" t="s">
        <v>467</v>
      </c>
      <c r="C128">
        <v>2.1</v>
      </c>
      <c r="D128">
        <v>593</v>
      </c>
    </row>
    <row r="129" spans="1:4" x14ac:dyDescent="0.2">
      <c r="A129" t="s">
        <v>123</v>
      </c>
      <c r="B129" t="s">
        <v>468</v>
      </c>
      <c r="C129">
        <v>28</v>
      </c>
      <c r="D129">
        <v>166</v>
      </c>
    </row>
    <row r="130" spans="1:4" x14ac:dyDescent="0.2">
      <c r="A130" t="s">
        <v>121</v>
      </c>
      <c r="B130" t="s">
        <v>469</v>
      </c>
      <c r="C130">
        <v>16.7</v>
      </c>
      <c r="D130">
        <v>4735</v>
      </c>
    </row>
    <row r="131" spans="1:4" x14ac:dyDescent="0.2">
      <c r="A131" t="s">
        <v>123</v>
      </c>
      <c r="B131" t="s">
        <v>470</v>
      </c>
      <c r="C131">
        <v>1.65</v>
      </c>
      <c r="D131">
        <v>78</v>
      </c>
    </row>
    <row r="132" spans="1:4" x14ac:dyDescent="0.2">
      <c r="B132" t="s">
        <v>471</v>
      </c>
      <c r="D132">
        <v>30215</v>
      </c>
    </row>
    <row r="133" spans="1:4" x14ac:dyDescent="0.2">
      <c r="A133" t="s">
        <v>117</v>
      </c>
      <c r="B133" t="s">
        <v>472</v>
      </c>
      <c r="C133">
        <v>99.3</v>
      </c>
      <c r="D133">
        <v>30001</v>
      </c>
    </row>
    <row r="134" spans="1:4" x14ac:dyDescent="0.2">
      <c r="A134" t="s">
        <v>119</v>
      </c>
      <c r="B134" t="s">
        <v>473</v>
      </c>
      <c r="C134">
        <v>93.8</v>
      </c>
      <c r="D134">
        <v>28140</v>
      </c>
    </row>
    <row r="135" spans="1:4" x14ac:dyDescent="0.2">
      <c r="A135" t="s">
        <v>121</v>
      </c>
      <c r="B135" t="s">
        <v>474</v>
      </c>
      <c r="C135">
        <v>34</v>
      </c>
      <c r="D135">
        <v>9570</v>
      </c>
    </row>
    <row r="136" spans="1:4" x14ac:dyDescent="0.2">
      <c r="A136" t="s">
        <v>123</v>
      </c>
      <c r="B136" t="s">
        <v>475</v>
      </c>
      <c r="C136">
        <v>1.43</v>
      </c>
      <c r="D136">
        <v>137</v>
      </c>
    </row>
    <row r="137" spans="1:4" x14ac:dyDescent="0.2">
      <c r="A137" t="s">
        <v>121</v>
      </c>
      <c r="B137" t="s">
        <v>476</v>
      </c>
      <c r="C137">
        <v>49.2</v>
      </c>
      <c r="D137">
        <v>13837</v>
      </c>
    </row>
    <row r="138" spans="1:4" x14ac:dyDescent="0.2">
      <c r="A138" t="s">
        <v>123</v>
      </c>
      <c r="B138" t="s">
        <v>477</v>
      </c>
      <c r="C138">
        <v>71.400000000000006</v>
      </c>
      <c r="D138">
        <v>9881</v>
      </c>
    </row>
    <row r="139" spans="1:4" x14ac:dyDescent="0.2">
      <c r="A139" t="s">
        <v>121</v>
      </c>
      <c r="B139" t="s">
        <v>478</v>
      </c>
      <c r="C139">
        <v>53.7</v>
      </c>
      <c r="D139">
        <v>15116</v>
      </c>
    </row>
    <row r="140" spans="1:4" x14ac:dyDescent="0.2">
      <c r="A140" t="s">
        <v>121</v>
      </c>
      <c r="B140" t="s">
        <v>479</v>
      </c>
      <c r="C140">
        <v>40</v>
      </c>
      <c r="D140">
        <v>11242</v>
      </c>
    </row>
    <row r="141" spans="1:4" x14ac:dyDescent="0.2">
      <c r="A141" t="s">
        <v>121</v>
      </c>
      <c r="B141" t="s">
        <v>480</v>
      </c>
      <c r="C141">
        <v>1.08</v>
      </c>
      <c r="D141">
        <v>304</v>
      </c>
    </row>
    <row r="142" spans="1:4" x14ac:dyDescent="0.2">
      <c r="A142" t="s">
        <v>123</v>
      </c>
      <c r="B142" t="s">
        <v>481</v>
      </c>
      <c r="C142">
        <v>72</v>
      </c>
      <c r="D142">
        <v>219</v>
      </c>
    </row>
    <row r="143" spans="1:4" x14ac:dyDescent="0.2">
      <c r="A143" t="s">
        <v>121</v>
      </c>
      <c r="B143" t="s">
        <v>482</v>
      </c>
      <c r="C143">
        <v>14.9</v>
      </c>
      <c r="D143">
        <v>4194</v>
      </c>
    </row>
    <row r="144" spans="1:4" x14ac:dyDescent="0.2">
      <c r="A144" t="s">
        <v>123</v>
      </c>
      <c r="B144" t="s">
        <v>483</v>
      </c>
      <c r="C144">
        <v>27.3</v>
      </c>
      <c r="D144">
        <v>1145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99369-FE1F-7941-89BE-43FCAFDD44AD}">
  <dimension ref="A1:D222"/>
  <sheetViews>
    <sheetView topLeftCell="A112" workbookViewId="0">
      <selection activeCell="B137" sqref="B137"/>
    </sheetView>
  </sheetViews>
  <sheetFormatPr baseColWidth="10" defaultRowHeight="16" x14ac:dyDescent="0.2"/>
  <cols>
    <col min="2" max="2" width="106.5" bestFit="1" customWidth="1"/>
  </cols>
  <sheetData>
    <row r="1" spans="1:4" x14ac:dyDescent="0.2">
      <c r="A1" t="s">
        <v>112</v>
      </c>
      <c r="B1" t="s">
        <v>113</v>
      </c>
      <c r="C1" t="s">
        <v>114</v>
      </c>
      <c r="D1" t="s">
        <v>115</v>
      </c>
    </row>
    <row r="2" spans="1:4" x14ac:dyDescent="0.2">
      <c r="B2" t="s">
        <v>484</v>
      </c>
      <c r="D2">
        <v>33049</v>
      </c>
    </row>
    <row r="3" spans="1:4" x14ac:dyDescent="0.2">
      <c r="A3" t="s">
        <v>117</v>
      </c>
      <c r="B3" t="s">
        <v>485</v>
      </c>
      <c r="C3">
        <v>90.7</v>
      </c>
      <c r="D3">
        <v>29970</v>
      </c>
    </row>
    <row r="4" spans="1:4" x14ac:dyDescent="0.2">
      <c r="A4" t="s">
        <v>119</v>
      </c>
      <c r="B4" t="s">
        <v>486</v>
      </c>
      <c r="C4">
        <v>2.9</v>
      </c>
      <c r="D4">
        <v>868</v>
      </c>
    </row>
    <row r="5" spans="1:4" x14ac:dyDescent="0.2">
      <c r="A5" t="s">
        <v>121</v>
      </c>
      <c r="B5" t="s">
        <v>487</v>
      </c>
      <c r="C5">
        <v>0.69</v>
      </c>
      <c r="D5">
        <v>6</v>
      </c>
    </row>
    <row r="6" spans="1:4" x14ac:dyDescent="0.2">
      <c r="A6" t="s">
        <v>121</v>
      </c>
      <c r="B6" t="s">
        <v>488</v>
      </c>
      <c r="C6">
        <v>15.6</v>
      </c>
      <c r="D6">
        <v>135</v>
      </c>
    </row>
    <row r="7" spans="1:4" x14ac:dyDescent="0.2">
      <c r="A7" t="s">
        <v>123</v>
      </c>
      <c r="B7" t="s">
        <v>489</v>
      </c>
      <c r="C7">
        <v>0.74</v>
      </c>
      <c r="D7">
        <v>1</v>
      </c>
    </row>
    <row r="8" spans="1:4" x14ac:dyDescent="0.2">
      <c r="A8" t="s">
        <v>121</v>
      </c>
      <c r="B8" t="s">
        <v>490</v>
      </c>
      <c r="C8">
        <v>0</v>
      </c>
      <c r="D8">
        <v>0</v>
      </c>
    </row>
    <row r="9" spans="1:4" x14ac:dyDescent="0.2">
      <c r="A9" t="s">
        <v>123</v>
      </c>
      <c r="B9" t="s">
        <v>491</v>
      </c>
      <c r="C9">
        <v>0</v>
      </c>
      <c r="D9">
        <v>0</v>
      </c>
    </row>
    <row r="10" spans="1:4" x14ac:dyDescent="0.2">
      <c r="A10" t="s">
        <v>121</v>
      </c>
      <c r="B10" t="s">
        <v>492</v>
      </c>
      <c r="C10">
        <v>0.69</v>
      </c>
      <c r="D10">
        <v>6</v>
      </c>
    </row>
    <row r="11" spans="1:4" x14ac:dyDescent="0.2">
      <c r="A11" t="s">
        <v>121</v>
      </c>
      <c r="B11" t="s">
        <v>493</v>
      </c>
      <c r="C11">
        <v>0</v>
      </c>
      <c r="D11">
        <v>0</v>
      </c>
    </row>
    <row r="12" spans="1:4" x14ac:dyDescent="0.2">
      <c r="A12" t="s">
        <v>123</v>
      </c>
      <c r="B12" t="s">
        <v>494</v>
      </c>
      <c r="C12">
        <v>0</v>
      </c>
      <c r="D12">
        <v>0</v>
      </c>
    </row>
    <row r="13" spans="1:4" x14ac:dyDescent="0.2">
      <c r="A13" t="s">
        <v>121</v>
      </c>
      <c r="B13" t="s">
        <v>495</v>
      </c>
      <c r="C13">
        <v>0.92</v>
      </c>
      <c r="D13">
        <v>8</v>
      </c>
    </row>
    <row r="14" spans="1:4" x14ac:dyDescent="0.2">
      <c r="A14" t="s">
        <v>123</v>
      </c>
      <c r="B14" t="s">
        <v>496</v>
      </c>
      <c r="C14">
        <v>0</v>
      </c>
      <c r="D14">
        <v>0</v>
      </c>
    </row>
    <row r="15" spans="1:4" x14ac:dyDescent="0.2">
      <c r="B15" t="s">
        <v>497</v>
      </c>
      <c r="D15">
        <v>37172</v>
      </c>
    </row>
    <row r="16" spans="1:4" x14ac:dyDescent="0.2">
      <c r="A16" t="s">
        <v>117</v>
      </c>
      <c r="B16" t="s">
        <v>498</v>
      </c>
      <c r="C16">
        <v>80.8</v>
      </c>
      <c r="D16">
        <v>30039</v>
      </c>
    </row>
    <row r="17" spans="1:4" x14ac:dyDescent="0.2">
      <c r="A17" t="s">
        <v>119</v>
      </c>
      <c r="B17" t="s">
        <v>499</v>
      </c>
      <c r="C17">
        <v>93.8</v>
      </c>
      <c r="D17">
        <v>28180</v>
      </c>
    </row>
    <row r="18" spans="1:4" x14ac:dyDescent="0.2">
      <c r="A18" t="s">
        <v>121</v>
      </c>
      <c r="B18" t="s">
        <v>500</v>
      </c>
      <c r="C18">
        <v>0</v>
      </c>
      <c r="D18">
        <v>0</v>
      </c>
    </row>
    <row r="19" spans="1:4" x14ac:dyDescent="0.2">
      <c r="A19" t="s">
        <v>121</v>
      </c>
      <c r="B19" t="s">
        <v>501</v>
      </c>
      <c r="C19">
        <v>29.7</v>
      </c>
      <c r="D19">
        <v>8379</v>
      </c>
    </row>
    <row r="20" spans="1:4" x14ac:dyDescent="0.2">
      <c r="A20" t="s">
        <v>123</v>
      </c>
      <c r="B20" t="s">
        <v>502</v>
      </c>
      <c r="C20">
        <v>0</v>
      </c>
      <c r="D20">
        <v>0</v>
      </c>
    </row>
    <row r="21" spans="1:4" x14ac:dyDescent="0.2">
      <c r="A21" t="s">
        <v>121</v>
      </c>
      <c r="B21" t="s">
        <v>503</v>
      </c>
      <c r="C21">
        <v>35.700000000000003</v>
      </c>
      <c r="D21">
        <v>10064</v>
      </c>
    </row>
    <row r="22" spans="1:4" x14ac:dyDescent="0.2">
      <c r="A22" t="s">
        <v>123</v>
      </c>
      <c r="B22" t="s">
        <v>504</v>
      </c>
      <c r="C22">
        <v>0</v>
      </c>
      <c r="D22">
        <v>0</v>
      </c>
    </row>
    <row r="23" spans="1:4" x14ac:dyDescent="0.2">
      <c r="A23" t="s">
        <v>121</v>
      </c>
      <c r="B23" t="s">
        <v>505</v>
      </c>
      <c r="C23">
        <v>0</v>
      </c>
      <c r="D23">
        <v>0</v>
      </c>
    </row>
    <row r="24" spans="1:4" x14ac:dyDescent="0.2">
      <c r="A24" t="s">
        <v>121</v>
      </c>
      <c r="B24" t="s">
        <v>506</v>
      </c>
      <c r="C24">
        <v>10.9</v>
      </c>
      <c r="D24">
        <v>3065</v>
      </c>
    </row>
    <row r="25" spans="1:4" x14ac:dyDescent="0.2">
      <c r="A25" t="s">
        <v>123</v>
      </c>
      <c r="B25" t="s">
        <v>507</v>
      </c>
      <c r="C25">
        <v>0</v>
      </c>
      <c r="D25">
        <v>0</v>
      </c>
    </row>
    <row r="26" spans="1:4" x14ac:dyDescent="0.2">
      <c r="A26" t="s">
        <v>121</v>
      </c>
      <c r="B26" t="s">
        <v>508</v>
      </c>
      <c r="C26">
        <v>17.2</v>
      </c>
      <c r="D26">
        <v>4861</v>
      </c>
    </row>
    <row r="27" spans="1:4" x14ac:dyDescent="0.2">
      <c r="A27" t="s">
        <v>123</v>
      </c>
      <c r="B27" t="s">
        <v>509</v>
      </c>
      <c r="C27">
        <v>0</v>
      </c>
      <c r="D27">
        <v>0</v>
      </c>
    </row>
    <row r="28" spans="1:4" x14ac:dyDescent="0.2">
      <c r="B28" t="s">
        <v>510</v>
      </c>
      <c r="D28">
        <v>31502</v>
      </c>
    </row>
    <row r="29" spans="1:4" x14ac:dyDescent="0.2">
      <c r="A29" t="s">
        <v>117</v>
      </c>
      <c r="B29" t="s">
        <v>511</v>
      </c>
      <c r="C29">
        <v>95.1</v>
      </c>
      <c r="D29">
        <v>29974</v>
      </c>
    </row>
    <row r="30" spans="1:4" x14ac:dyDescent="0.2">
      <c r="A30" t="s">
        <v>119</v>
      </c>
      <c r="B30" t="s">
        <v>512</v>
      </c>
      <c r="C30">
        <v>0.5</v>
      </c>
      <c r="D30">
        <v>151</v>
      </c>
    </row>
    <row r="31" spans="1:4" x14ac:dyDescent="0.2">
      <c r="A31" t="s">
        <v>121</v>
      </c>
      <c r="B31" t="s">
        <v>513</v>
      </c>
      <c r="C31">
        <v>40.4</v>
      </c>
      <c r="D31">
        <v>61</v>
      </c>
    </row>
    <row r="32" spans="1:4" x14ac:dyDescent="0.2">
      <c r="A32" t="s">
        <v>121</v>
      </c>
      <c r="B32" t="s">
        <v>514</v>
      </c>
      <c r="C32">
        <v>10.6</v>
      </c>
      <c r="D32">
        <v>16</v>
      </c>
    </row>
    <row r="33" spans="1:4" x14ac:dyDescent="0.2">
      <c r="A33" t="s">
        <v>123</v>
      </c>
      <c r="B33" t="s">
        <v>515</v>
      </c>
      <c r="C33">
        <v>62.5</v>
      </c>
      <c r="D33">
        <v>10</v>
      </c>
    </row>
    <row r="34" spans="1:4" x14ac:dyDescent="0.2">
      <c r="A34" t="s">
        <v>121</v>
      </c>
      <c r="B34" t="s">
        <v>516</v>
      </c>
      <c r="C34">
        <v>0</v>
      </c>
      <c r="D34">
        <v>0</v>
      </c>
    </row>
    <row r="35" spans="1:4" x14ac:dyDescent="0.2">
      <c r="A35" t="s">
        <v>123</v>
      </c>
      <c r="B35" t="s">
        <v>517</v>
      </c>
      <c r="C35">
        <v>0</v>
      </c>
      <c r="D35">
        <v>0</v>
      </c>
    </row>
    <row r="36" spans="1:4" x14ac:dyDescent="0.2">
      <c r="A36" t="s">
        <v>121</v>
      </c>
      <c r="B36" t="s">
        <v>518</v>
      </c>
      <c r="C36">
        <v>40.4</v>
      </c>
      <c r="D36">
        <v>61</v>
      </c>
    </row>
    <row r="37" spans="1:4" x14ac:dyDescent="0.2">
      <c r="A37" t="s">
        <v>121</v>
      </c>
      <c r="B37" t="s">
        <v>519</v>
      </c>
      <c r="C37">
        <v>1.32</v>
      </c>
      <c r="D37">
        <v>2</v>
      </c>
    </row>
    <row r="38" spans="1:4" x14ac:dyDescent="0.2">
      <c r="A38" t="s">
        <v>123</v>
      </c>
      <c r="B38" t="s">
        <v>520</v>
      </c>
      <c r="C38">
        <v>50</v>
      </c>
      <c r="D38">
        <v>1</v>
      </c>
    </row>
    <row r="39" spans="1:4" x14ac:dyDescent="0.2">
      <c r="A39" t="s">
        <v>121</v>
      </c>
      <c r="B39" t="s">
        <v>521</v>
      </c>
      <c r="C39">
        <v>0.66</v>
      </c>
      <c r="D39">
        <v>1</v>
      </c>
    </row>
    <row r="40" spans="1:4" x14ac:dyDescent="0.2">
      <c r="A40" t="s">
        <v>123</v>
      </c>
      <c r="B40" t="s">
        <v>522</v>
      </c>
      <c r="C40">
        <v>0</v>
      </c>
      <c r="D40">
        <v>0</v>
      </c>
    </row>
    <row r="41" spans="1:4" x14ac:dyDescent="0.2">
      <c r="B41" t="s">
        <v>523</v>
      </c>
      <c r="D41">
        <v>35520</v>
      </c>
    </row>
    <row r="42" spans="1:4" x14ac:dyDescent="0.2">
      <c r="A42" t="s">
        <v>117</v>
      </c>
      <c r="B42" t="s">
        <v>524</v>
      </c>
      <c r="C42">
        <v>84.2</v>
      </c>
      <c r="D42">
        <v>29900</v>
      </c>
    </row>
    <row r="43" spans="1:4" x14ac:dyDescent="0.2">
      <c r="A43" t="s">
        <v>119</v>
      </c>
      <c r="B43" t="s">
        <v>525</v>
      </c>
      <c r="C43">
        <v>95</v>
      </c>
      <c r="D43">
        <v>28395</v>
      </c>
    </row>
    <row r="44" spans="1:4" x14ac:dyDescent="0.2">
      <c r="A44" t="s">
        <v>121</v>
      </c>
      <c r="B44" t="s">
        <v>526</v>
      </c>
      <c r="C44">
        <v>4.97</v>
      </c>
      <c r="D44">
        <v>1410</v>
      </c>
    </row>
    <row r="45" spans="1:4" x14ac:dyDescent="0.2">
      <c r="A45" t="s">
        <v>121</v>
      </c>
      <c r="B45" t="s">
        <v>527</v>
      </c>
      <c r="C45">
        <v>43.1</v>
      </c>
      <c r="D45">
        <v>12237</v>
      </c>
    </row>
    <row r="46" spans="1:4" x14ac:dyDescent="0.2">
      <c r="A46" t="s">
        <v>123</v>
      </c>
      <c r="B46" t="s">
        <v>528</v>
      </c>
      <c r="C46">
        <v>0.74</v>
      </c>
      <c r="D46">
        <v>91</v>
      </c>
    </row>
    <row r="47" spans="1:4" x14ac:dyDescent="0.2">
      <c r="A47" t="s">
        <v>121</v>
      </c>
      <c r="B47" t="s">
        <v>529</v>
      </c>
      <c r="C47">
        <v>37</v>
      </c>
      <c r="D47">
        <v>10496</v>
      </c>
    </row>
    <row r="48" spans="1:4" x14ac:dyDescent="0.2">
      <c r="A48" t="s">
        <v>123</v>
      </c>
      <c r="B48" t="s">
        <v>530</v>
      </c>
      <c r="C48">
        <v>6.29</v>
      </c>
      <c r="D48">
        <v>660</v>
      </c>
    </row>
    <row r="49" spans="1:4" x14ac:dyDescent="0.2">
      <c r="A49" t="s">
        <v>121</v>
      </c>
      <c r="B49" t="s">
        <v>531</v>
      </c>
      <c r="C49">
        <v>5.63</v>
      </c>
      <c r="D49">
        <v>1599</v>
      </c>
    </row>
    <row r="50" spans="1:4" x14ac:dyDescent="0.2">
      <c r="A50" t="s">
        <v>121</v>
      </c>
      <c r="B50" t="s">
        <v>532</v>
      </c>
      <c r="C50">
        <v>4.8600000000000003</v>
      </c>
      <c r="D50">
        <v>1380</v>
      </c>
    </row>
    <row r="51" spans="1:4" x14ac:dyDescent="0.2">
      <c r="A51" t="s">
        <v>123</v>
      </c>
      <c r="B51" t="s">
        <v>533</v>
      </c>
      <c r="C51">
        <v>58.1</v>
      </c>
      <c r="D51">
        <v>802</v>
      </c>
    </row>
    <row r="52" spans="1:4" x14ac:dyDescent="0.2">
      <c r="A52" t="s">
        <v>121</v>
      </c>
      <c r="B52" t="s">
        <v>534</v>
      </c>
      <c r="C52">
        <v>14</v>
      </c>
      <c r="D52">
        <v>3970</v>
      </c>
    </row>
    <row r="53" spans="1:4" x14ac:dyDescent="0.2">
      <c r="A53" t="s">
        <v>123</v>
      </c>
      <c r="B53" t="s">
        <v>535</v>
      </c>
      <c r="C53">
        <v>1.06</v>
      </c>
      <c r="D53">
        <v>42</v>
      </c>
    </row>
    <row r="54" spans="1:4" x14ac:dyDescent="0.2">
      <c r="B54" t="s">
        <v>536</v>
      </c>
      <c r="D54">
        <v>32572</v>
      </c>
    </row>
    <row r="55" spans="1:4" x14ac:dyDescent="0.2">
      <c r="A55" t="s">
        <v>117</v>
      </c>
      <c r="B55" t="s">
        <v>537</v>
      </c>
      <c r="C55">
        <v>91.8</v>
      </c>
      <c r="D55">
        <v>29903</v>
      </c>
    </row>
    <row r="56" spans="1:4" x14ac:dyDescent="0.2">
      <c r="A56" t="s">
        <v>119</v>
      </c>
      <c r="B56" t="s">
        <v>538</v>
      </c>
      <c r="C56">
        <v>93.8</v>
      </c>
      <c r="D56">
        <v>28037</v>
      </c>
    </row>
    <row r="57" spans="1:4" x14ac:dyDescent="0.2">
      <c r="A57" t="s">
        <v>121</v>
      </c>
      <c r="B57" t="s">
        <v>539</v>
      </c>
      <c r="C57">
        <v>85.8</v>
      </c>
      <c r="D57">
        <v>24067</v>
      </c>
    </row>
    <row r="58" spans="1:4" x14ac:dyDescent="0.2">
      <c r="A58" t="s">
        <v>121</v>
      </c>
      <c r="B58" t="s">
        <v>540</v>
      </c>
      <c r="C58">
        <v>46.9</v>
      </c>
      <c r="D58">
        <v>13154</v>
      </c>
    </row>
    <row r="59" spans="1:4" x14ac:dyDescent="0.2">
      <c r="A59" t="s">
        <v>123</v>
      </c>
      <c r="B59" t="s">
        <v>541</v>
      </c>
      <c r="C59">
        <v>81.5</v>
      </c>
      <c r="D59">
        <v>10726</v>
      </c>
    </row>
    <row r="60" spans="1:4" x14ac:dyDescent="0.2">
      <c r="A60" t="s">
        <v>121</v>
      </c>
      <c r="B60" t="s">
        <v>542</v>
      </c>
      <c r="C60">
        <v>32.200000000000003</v>
      </c>
      <c r="D60">
        <v>9036</v>
      </c>
    </row>
    <row r="61" spans="1:4" x14ac:dyDescent="0.2">
      <c r="A61" t="s">
        <v>123</v>
      </c>
      <c r="B61" t="s">
        <v>543</v>
      </c>
      <c r="C61">
        <v>92.7</v>
      </c>
      <c r="D61">
        <v>8375</v>
      </c>
    </row>
    <row r="62" spans="1:4" x14ac:dyDescent="0.2">
      <c r="A62" t="s">
        <v>121</v>
      </c>
      <c r="B62" t="s">
        <v>544</v>
      </c>
      <c r="C62">
        <v>86.3</v>
      </c>
      <c r="D62">
        <v>24193</v>
      </c>
    </row>
    <row r="63" spans="1:4" x14ac:dyDescent="0.2">
      <c r="A63" t="s">
        <v>121</v>
      </c>
      <c r="B63" t="s">
        <v>545</v>
      </c>
      <c r="C63">
        <v>7.42</v>
      </c>
      <c r="D63">
        <v>2080</v>
      </c>
    </row>
    <row r="64" spans="1:4" x14ac:dyDescent="0.2">
      <c r="A64" t="s">
        <v>123</v>
      </c>
      <c r="B64" t="s">
        <v>546</v>
      </c>
      <c r="C64">
        <v>96.5</v>
      </c>
      <c r="D64">
        <v>2008</v>
      </c>
    </row>
    <row r="65" spans="1:4" x14ac:dyDescent="0.2">
      <c r="A65" t="s">
        <v>121</v>
      </c>
      <c r="B65" t="s">
        <v>547</v>
      </c>
      <c r="C65">
        <v>12.1</v>
      </c>
      <c r="D65">
        <v>3391</v>
      </c>
    </row>
    <row r="66" spans="1:4" x14ac:dyDescent="0.2">
      <c r="A66" t="s">
        <v>123</v>
      </c>
      <c r="B66" t="s">
        <v>548</v>
      </c>
      <c r="C66">
        <v>90.2</v>
      </c>
      <c r="D66">
        <v>3057</v>
      </c>
    </row>
    <row r="67" spans="1:4" x14ac:dyDescent="0.2">
      <c r="B67" t="s">
        <v>549</v>
      </c>
      <c r="D67">
        <v>35999</v>
      </c>
    </row>
    <row r="68" spans="1:4" x14ac:dyDescent="0.2">
      <c r="A68" t="s">
        <v>117</v>
      </c>
      <c r="B68" t="s">
        <v>550</v>
      </c>
      <c r="C68">
        <v>83.3</v>
      </c>
      <c r="D68">
        <v>29987</v>
      </c>
    </row>
    <row r="69" spans="1:4" x14ac:dyDescent="0.2">
      <c r="A69" t="s">
        <v>119</v>
      </c>
      <c r="B69" t="s">
        <v>551</v>
      </c>
      <c r="C69">
        <v>94.8</v>
      </c>
      <c r="D69">
        <v>28420</v>
      </c>
    </row>
    <row r="70" spans="1:4" x14ac:dyDescent="0.2">
      <c r="A70" t="s">
        <v>121</v>
      </c>
      <c r="B70" t="s">
        <v>552</v>
      </c>
      <c r="C70">
        <v>92</v>
      </c>
      <c r="D70">
        <v>26134</v>
      </c>
    </row>
    <row r="71" spans="1:4" x14ac:dyDescent="0.2">
      <c r="A71" t="s">
        <v>121</v>
      </c>
      <c r="B71" t="s">
        <v>553</v>
      </c>
      <c r="C71">
        <v>49.4</v>
      </c>
      <c r="D71">
        <v>14030</v>
      </c>
    </row>
    <row r="72" spans="1:4" x14ac:dyDescent="0.2">
      <c r="A72" t="s">
        <v>123</v>
      </c>
      <c r="B72" t="s">
        <v>554</v>
      </c>
      <c r="C72">
        <v>87.9</v>
      </c>
      <c r="D72">
        <v>12336</v>
      </c>
    </row>
    <row r="73" spans="1:4" x14ac:dyDescent="0.2">
      <c r="A73" t="s">
        <v>121</v>
      </c>
      <c r="B73" t="s">
        <v>555</v>
      </c>
      <c r="C73">
        <v>30.7</v>
      </c>
      <c r="D73">
        <v>8729</v>
      </c>
    </row>
    <row r="74" spans="1:4" x14ac:dyDescent="0.2">
      <c r="A74" t="s">
        <v>123</v>
      </c>
      <c r="B74" t="s">
        <v>556</v>
      </c>
      <c r="C74">
        <v>98.5</v>
      </c>
      <c r="D74">
        <v>8596</v>
      </c>
    </row>
    <row r="75" spans="1:4" x14ac:dyDescent="0.2">
      <c r="A75" t="s">
        <v>121</v>
      </c>
      <c r="B75" t="s">
        <v>557</v>
      </c>
      <c r="C75">
        <v>92.3</v>
      </c>
      <c r="D75">
        <v>26229</v>
      </c>
    </row>
    <row r="76" spans="1:4" x14ac:dyDescent="0.2">
      <c r="A76" t="s">
        <v>121</v>
      </c>
      <c r="B76" t="s">
        <v>558</v>
      </c>
      <c r="C76">
        <v>5.63</v>
      </c>
      <c r="D76">
        <v>1600</v>
      </c>
    </row>
    <row r="77" spans="1:4" x14ac:dyDescent="0.2">
      <c r="A77" t="s">
        <v>123</v>
      </c>
      <c r="B77" t="s">
        <v>559</v>
      </c>
      <c r="C77">
        <v>98.4</v>
      </c>
      <c r="D77">
        <v>1575</v>
      </c>
    </row>
    <row r="78" spans="1:4" x14ac:dyDescent="0.2">
      <c r="A78" t="s">
        <v>121</v>
      </c>
      <c r="B78" t="s">
        <v>560</v>
      </c>
      <c r="C78">
        <v>13</v>
      </c>
      <c r="D78">
        <v>3686</v>
      </c>
    </row>
    <row r="79" spans="1:4" x14ac:dyDescent="0.2">
      <c r="A79" t="s">
        <v>123</v>
      </c>
      <c r="B79" t="s">
        <v>561</v>
      </c>
      <c r="C79">
        <v>97.5</v>
      </c>
      <c r="D79">
        <v>3595</v>
      </c>
    </row>
    <row r="80" spans="1:4" x14ac:dyDescent="0.2">
      <c r="B80" t="s">
        <v>562</v>
      </c>
      <c r="D80">
        <v>34409</v>
      </c>
    </row>
    <row r="81" spans="1:4" x14ac:dyDescent="0.2">
      <c r="A81" t="s">
        <v>117</v>
      </c>
      <c r="B81" t="s">
        <v>563</v>
      </c>
      <c r="C81">
        <v>87.4</v>
      </c>
      <c r="D81">
        <v>30069</v>
      </c>
    </row>
    <row r="82" spans="1:4" x14ac:dyDescent="0.2">
      <c r="A82" t="s">
        <v>119</v>
      </c>
      <c r="B82" t="s">
        <v>564</v>
      </c>
      <c r="C82">
        <v>93</v>
      </c>
      <c r="D82">
        <v>27961</v>
      </c>
    </row>
    <row r="83" spans="1:4" x14ac:dyDescent="0.2">
      <c r="A83" t="s">
        <v>121</v>
      </c>
      <c r="B83" t="s">
        <v>565</v>
      </c>
      <c r="C83">
        <v>90.2</v>
      </c>
      <c r="D83">
        <v>25215</v>
      </c>
    </row>
    <row r="84" spans="1:4" x14ac:dyDescent="0.2">
      <c r="A84" t="s">
        <v>121</v>
      </c>
      <c r="B84" t="s">
        <v>566</v>
      </c>
      <c r="C84">
        <v>37.6</v>
      </c>
      <c r="D84">
        <v>10508</v>
      </c>
    </row>
    <row r="85" spans="1:4" x14ac:dyDescent="0.2">
      <c r="A85" t="s">
        <v>123</v>
      </c>
      <c r="B85" t="s">
        <v>567</v>
      </c>
      <c r="C85">
        <v>85.2</v>
      </c>
      <c r="D85">
        <v>8958</v>
      </c>
    </row>
    <row r="86" spans="1:4" x14ac:dyDescent="0.2">
      <c r="A86" t="s">
        <v>121</v>
      </c>
      <c r="B86" t="s">
        <v>568</v>
      </c>
      <c r="C86">
        <v>36.1</v>
      </c>
      <c r="D86">
        <v>10084</v>
      </c>
    </row>
    <row r="87" spans="1:4" x14ac:dyDescent="0.2">
      <c r="A87" t="s">
        <v>123</v>
      </c>
      <c r="B87" t="s">
        <v>569</v>
      </c>
      <c r="C87">
        <v>97.4</v>
      </c>
      <c r="D87">
        <v>9818</v>
      </c>
    </row>
    <row r="88" spans="1:4" x14ac:dyDescent="0.2">
      <c r="A88" t="s">
        <v>121</v>
      </c>
      <c r="B88" t="s">
        <v>570</v>
      </c>
      <c r="C88">
        <v>90.6</v>
      </c>
      <c r="D88">
        <v>25334</v>
      </c>
    </row>
    <row r="89" spans="1:4" x14ac:dyDescent="0.2">
      <c r="A89" t="s">
        <v>121</v>
      </c>
      <c r="B89" t="s">
        <v>571</v>
      </c>
      <c r="C89">
        <v>10.8</v>
      </c>
      <c r="D89">
        <v>3025</v>
      </c>
    </row>
    <row r="90" spans="1:4" x14ac:dyDescent="0.2">
      <c r="A90" t="s">
        <v>123</v>
      </c>
      <c r="B90" t="s">
        <v>572</v>
      </c>
      <c r="C90">
        <v>98.2</v>
      </c>
      <c r="D90">
        <v>2970</v>
      </c>
    </row>
    <row r="91" spans="1:4" x14ac:dyDescent="0.2">
      <c r="A91" t="s">
        <v>121</v>
      </c>
      <c r="B91" t="s">
        <v>573</v>
      </c>
      <c r="C91">
        <v>15.5</v>
      </c>
      <c r="D91">
        <v>4327</v>
      </c>
    </row>
    <row r="92" spans="1:4" x14ac:dyDescent="0.2">
      <c r="A92" t="s">
        <v>123</v>
      </c>
      <c r="B92" t="s">
        <v>574</v>
      </c>
      <c r="C92">
        <v>87.4</v>
      </c>
      <c r="D92">
        <v>3782</v>
      </c>
    </row>
    <row r="93" spans="1:4" x14ac:dyDescent="0.2">
      <c r="B93" t="s">
        <v>575</v>
      </c>
      <c r="D93">
        <v>33275</v>
      </c>
    </row>
    <row r="94" spans="1:4" x14ac:dyDescent="0.2">
      <c r="A94" t="s">
        <v>117</v>
      </c>
      <c r="B94" t="s">
        <v>576</v>
      </c>
      <c r="C94">
        <v>90.3</v>
      </c>
      <c r="D94">
        <v>30041</v>
      </c>
    </row>
    <row r="95" spans="1:4" x14ac:dyDescent="0.2">
      <c r="A95" t="s">
        <v>119</v>
      </c>
      <c r="B95" t="s">
        <v>577</v>
      </c>
      <c r="C95">
        <v>93</v>
      </c>
      <c r="D95">
        <v>27924</v>
      </c>
    </row>
    <row r="96" spans="1:4" x14ac:dyDescent="0.2">
      <c r="A96" t="s">
        <v>121</v>
      </c>
      <c r="B96" t="s">
        <v>578</v>
      </c>
      <c r="C96">
        <v>90.4</v>
      </c>
      <c r="D96">
        <v>25231</v>
      </c>
    </row>
    <row r="97" spans="1:4" x14ac:dyDescent="0.2">
      <c r="A97" t="s">
        <v>121</v>
      </c>
      <c r="B97" t="s">
        <v>579</v>
      </c>
      <c r="C97">
        <v>9.5299999999999994</v>
      </c>
      <c r="D97">
        <v>2661</v>
      </c>
    </row>
    <row r="98" spans="1:4" x14ac:dyDescent="0.2">
      <c r="A98" t="s">
        <v>123</v>
      </c>
      <c r="B98" t="s">
        <v>580</v>
      </c>
      <c r="C98">
        <v>81.599999999999994</v>
      </c>
      <c r="D98">
        <v>2171</v>
      </c>
    </row>
    <row r="99" spans="1:4" x14ac:dyDescent="0.2">
      <c r="A99" t="s">
        <v>121</v>
      </c>
      <c r="B99" t="s">
        <v>581</v>
      </c>
      <c r="C99">
        <v>24.7</v>
      </c>
      <c r="D99">
        <v>6895</v>
      </c>
    </row>
    <row r="100" spans="1:4" x14ac:dyDescent="0.2">
      <c r="A100" t="s">
        <v>123</v>
      </c>
      <c r="B100" t="s">
        <v>582</v>
      </c>
      <c r="C100">
        <v>95.1</v>
      </c>
      <c r="D100">
        <v>6556</v>
      </c>
    </row>
    <row r="101" spans="1:4" x14ac:dyDescent="0.2">
      <c r="A101" t="s">
        <v>121</v>
      </c>
      <c r="B101" t="s">
        <v>583</v>
      </c>
      <c r="C101">
        <v>90.7</v>
      </c>
      <c r="D101">
        <v>25320</v>
      </c>
    </row>
    <row r="102" spans="1:4" x14ac:dyDescent="0.2">
      <c r="A102" t="s">
        <v>121</v>
      </c>
      <c r="B102" t="s">
        <v>584</v>
      </c>
      <c r="C102">
        <v>29.9</v>
      </c>
      <c r="D102">
        <v>8339</v>
      </c>
    </row>
    <row r="103" spans="1:4" x14ac:dyDescent="0.2">
      <c r="A103" t="s">
        <v>123</v>
      </c>
      <c r="B103" t="s">
        <v>585</v>
      </c>
      <c r="C103">
        <v>98.2</v>
      </c>
      <c r="D103">
        <v>8190</v>
      </c>
    </row>
    <row r="104" spans="1:4" x14ac:dyDescent="0.2">
      <c r="A104" t="s">
        <v>121</v>
      </c>
      <c r="B104" t="s">
        <v>586</v>
      </c>
      <c r="C104">
        <v>35.5</v>
      </c>
      <c r="D104">
        <v>9916</v>
      </c>
    </row>
    <row r="105" spans="1:4" x14ac:dyDescent="0.2">
      <c r="A105" t="s">
        <v>123</v>
      </c>
      <c r="B105" t="s">
        <v>587</v>
      </c>
      <c r="C105">
        <v>86.5</v>
      </c>
      <c r="D105">
        <v>8573</v>
      </c>
    </row>
    <row r="106" spans="1:4" x14ac:dyDescent="0.2">
      <c r="B106" t="s">
        <v>588</v>
      </c>
      <c r="D106">
        <v>33399</v>
      </c>
    </row>
    <row r="107" spans="1:4" x14ac:dyDescent="0.2">
      <c r="A107" t="s">
        <v>117</v>
      </c>
      <c r="B107" t="s">
        <v>589</v>
      </c>
      <c r="C107">
        <v>90</v>
      </c>
      <c r="D107">
        <v>30062</v>
      </c>
    </row>
    <row r="108" spans="1:4" x14ac:dyDescent="0.2">
      <c r="A108" t="s">
        <v>119</v>
      </c>
      <c r="B108" t="s">
        <v>590</v>
      </c>
      <c r="C108">
        <v>95.4</v>
      </c>
      <c r="D108">
        <v>28677</v>
      </c>
    </row>
    <row r="109" spans="1:4" x14ac:dyDescent="0.2">
      <c r="A109" t="s">
        <v>121</v>
      </c>
      <c r="B109" t="s">
        <v>591</v>
      </c>
      <c r="C109">
        <v>3.83</v>
      </c>
      <c r="D109">
        <v>1098</v>
      </c>
    </row>
    <row r="110" spans="1:4" x14ac:dyDescent="0.2">
      <c r="A110" t="s">
        <v>121</v>
      </c>
      <c r="B110" t="s">
        <v>592</v>
      </c>
      <c r="C110">
        <v>43</v>
      </c>
      <c r="D110">
        <v>12332</v>
      </c>
    </row>
    <row r="111" spans="1:4" x14ac:dyDescent="0.2">
      <c r="A111" t="s">
        <v>123</v>
      </c>
      <c r="B111" t="s">
        <v>593</v>
      </c>
      <c r="C111">
        <v>0.79</v>
      </c>
      <c r="D111">
        <v>98</v>
      </c>
    </row>
    <row r="112" spans="1:4" x14ac:dyDescent="0.2">
      <c r="A112" t="s">
        <v>121</v>
      </c>
      <c r="B112" t="s">
        <v>594</v>
      </c>
      <c r="C112">
        <v>35.299999999999997</v>
      </c>
      <c r="D112">
        <v>10119</v>
      </c>
    </row>
    <row r="113" spans="1:4" x14ac:dyDescent="0.2">
      <c r="A113" t="s">
        <v>123</v>
      </c>
      <c r="B113" t="s">
        <v>595</v>
      </c>
      <c r="C113">
        <v>3.62</v>
      </c>
      <c r="D113">
        <v>366</v>
      </c>
    </row>
    <row r="114" spans="1:4" x14ac:dyDescent="0.2">
      <c r="A114" t="s">
        <v>121</v>
      </c>
      <c r="B114" t="s">
        <v>596</v>
      </c>
      <c r="C114">
        <v>4.2</v>
      </c>
      <c r="D114">
        <v>1205</v>
      </c>
    </row>
    <row r="115" spans="1:4" x14ac:dyDescent="0.2">
      <c r="A115" t="s">
        <v>121</v>
      </c>
      <c r="B115" t="s">
        <v>597</v>
      </c>
      <c r="C115">
        <v>6.62</v>
      </c>
      <c r="D115">
        <v>1897</v>
      </c>
    </row>
    <row r="116" spans="1:4" x14ac:dyDescent="0.2">
      <c r="A116" t="s">
        <v>123</v>
      </c>
      <c r="B116" t="s">
        <v>598</v>
      </c>
      <c r="C116">
        <v>36.200000000000003</v>
      </c>
      <c r="D116">
        <v>687</v>
      </c>
    </row>
    <row r="117" spans="1:4" x14ac:dyDescent="0.2">
      <c r="A117" t="s">
        <v>121</v>
      </c>
      <c r="B117" t="s">
        <v>599</v>
      </c>
      <c r="C117">
        <v>13</v>
      </c>
      <c r="D117">
        <v>3733</v>
      </c>
    </row>
    <row r="118" spans="1:4" x14ac:dyDescent="0.2">
      <c r="A118" t="s">
        <v>123</v>
      </c>
      <c r="B118" t="s">
        <v>600</v>
      </c>
      <c r="C118">
        <v>1.34</v>
      </c>
      <c r="D118">
        <v>50</v>
      </c>
    </row>
    <row r="119" spans="1:4" x14ac:dyDescent="0.2">
      <c r="B119" t="s">
        <v>601</v>
      </c>
      <c r="D119">
        <v>33245</v>
      </c>
    </row>
    <row r="120" spans="1:4" x14ac:dyDescent="0.2">
      <c r="A120" t="s">
        <v>117</v>
      </c>
      <c r="B120" t="s">
        <v>602</v>
      </c>
      <c r="C120">
        <v>90.4</v>
      </c>
      <c r="D120">
        <v>30067</v>
      </c>
    </row>
    <row r="121" spans="1:4" x14ac:dyDescent="0.2">
      <c r="A121" t="s">
        <v>119</v>
      </c>
      <c r="B121" t="s">
        <v>603</v>
      </c>
      <c r="C121">
        <v>95.4</v>
      </c>
      <c r="D121">
        <v>28682</v>
      </c>
    </row>
    <row r="122" spans="1:4" x14ac:dyDescent="0.2">
      <c r="A122" t="s">
        <v>121</v>
      </c>
      <c r="B122" t="s">
        <v>604</v>
      </c>
      <c r="C122">
        <v>4.45</v>
      </c>
      <c r="D122">
        <v>1276</v>
      </c>
    </row>
    <row r="123" spans="1:4" x14ac:dyDescent="0.2">
      <c r="A123" t="s">
        <v>121</v>
      </c>
      <c r="B123" t="s">
        <v>605</v>
      </c>
      <c r="C123">
        <v>32.4</v>
      </c>
      <c r="D123">
        <v>9306</v>
      </c>
    </row>
    <row r="124" spans="1:4" x14ac:dyDescent="0.2">
      <c r="A124" t="s">
        <v>123</v>
      </c>
      <c r="B124" t="s">
        <v>606</v>
      </c>
      <c r="C124">
        <v>0.71</v>
      </c>
      <c r="D124">
        <v>66</v>
      </c>
    </row>
    <row r="125" spans="1:4" x14ac:dyDescent="0.2">
      <c r="A125" t="s">
        <v>121</v>
      </c>
      <c r="B125" t="s">
        <v>607</v>
      </c>
      <c r="C125">
        <v>43.5</v>
      </c>
      <c r="D125">
        <v>12480</v>
      </c>
    </row>
    <row r="126" spans="1:4" x14ac:dyDescent="0.2">
      <c r="A126" t="s">
        <v>123</v>
      </c>
      <c r="B126" t="s">
        <v>608</v>
      </c>
      <c r="C126">
        <v>3.55</v>
      </c>
      <c r="D126">
        <v>443</v>
      </c>
    </row>
    <row r="127" spans="1:4" x14ac:dyDescent="0.2">
      <c r="A127" t="s">
        <v>121</v>
      </c>
      <c r="B127" t="s">
        <v>609</v>
      </c>
      <c r="C127">
        <v>4.93</v>
      </c>
      <c r="D127">
        <v>1413</v>
      </c>
    </row>
    <row r="128" spans="1:4" x14ac:dyDescent="0.2">
      <c r="A128" t="s">
        <v>121</v>
      </c>
      <c r="B128" t="s">
        <v>610</v>
      </c>
      <c r="C128">
        <v>7.52</v>
      </c>
      <c r="D128">
        <v>2157</v>
      </c>
    </row>
    <row r="129" spans="1:4" x14ac:dyDescent="0.2">
      <c r="A129" t="s">
        <v>123</v>
      </c>
      <c r="B129" t="s">
        <v>611</v>
      </c>
      <c r="C129">
        <v>39.5</v>
      </c>
      <c r="D129">
        <v>853</v>
      </c>
    </row>
    <row r="130" spans="1:4" x14ac:dyDescent="0.2">
      <c r="A130" t="s">
        <v>121</v>
      </c>
      <c r="B130" t="s">
        <v>612</v>
      </c>
      <c r="C130">
        <v>16.3</v>
      </c>
      <c r="D130">
        <v>4666</v>
      </c>
    </row>
    <row r="131" spans="1:4" x14ac:dyDescent="0.2">
      <c r="A131" t="s">
        <v>123</v>
      </c>
      <c r="B131" t="s">
        <v>613</v>
      </c>
      <c r="C131">
        <v>0.99</v>
      </c>
      <c r="D131">
        <v>46</v>
      </c>
    </row>
    <row r="132" spans="1:4" x14ac:dyDescent="0.2">
      <c r="B132" t="s">
        <v>614</v>
      </c>
      <c r="D132">
        <v>32625</v>
      </c>
    </row>
    <row r="133" spans="1:4" x14ac:dyDescent="0.2">
      <c r="A133" t="s">
        <v>117</v>
      </c>
      <c r="B133" t="s">
        <v>615</v>
      </c>
      <c r="C133">
        <v>92.1</v>
      </c>
      <c r="D133">
        <v>30036</v>
      </c>
    </row>
    <row r="134" spans="1:4" x14ac:dyDescent="0.2">
      <c r="A134" t="s">
        <v>119</v>
      </c>
      <c r="B134" t="s">
        <v>616</v>
      </c>
      <c r="C134">
        <v>95.7</v>
      </c>
      <c r="D134">
        <v>28743</v>
      </c>
    </row>
    <row r="135" spans="1:4" x14ac:dyDescent="0.2">
      <c r="A135" t="s">
        <v>121</v>
      </c>
      <c r="B135" t="s">
        <v>617</v>
      </c>
      <c r="C135">
        <v>4.0999999999999996</v>
      </c>
      <c r="D135">
        <v>1179</v>
      </c>
    </row>
    <row r="136" spans="1:4" x14ac:dyDescent="0.2">
      <c r="A136" t="s">
        <v>121</v>
      </c>
      <c r="B136" t="s">
        <v>618</v>
      </c>
      <c r="C136">
        <v>40</v>
      </c>
      <c r="D136">
        <v>11507</v>
      </c>
    </row>
    <row r="137" spans="1:4" x14ac:dyDescent="0.2">
      <c r="A137" t="s">
        <v>123</v>
      </c>
      <c r="B137" t="s">
        <v>619</v>
      </c>
      <c r="C137">
        <v>0.84</v>
      </c>
      <c r="D137">
        <v>97</v>
      </c>
    </row>
    <row r="138" spans="1:4" x14ac:dyDescent="0.2">
      <c r="A138" t="s">
        <v>121</v>
      </c>
      <c r="B138" t="s">
        <v>620</v>
      </c>
      <c r="C138">
        <v>40.4</v>
      </c>
      <c r="D138">
        <v>11610</v>
      </c>
    </row>
    <row r="139" spans="1:4" x14ac:dyDescent="0.2">
      <c r="A139" t="s">
        <v>123</v>
      </c>
      <c r="B139" t="s">
        <v>621</v>
      </c>
      <c r="C139">
        <v>5.23</v>
      </c>
      <c r="D139">
        <v>607</v>
      </c>
    </row>
    <row r="140" spans="1:4" x14ac:dyDescent="0.2">
      <c r="A140" t="s">
        <v>121</v>
      </c>
      <c r="B140" t="s">
        <v>622</v>
      </c>
      <c r="C140">
        <v>4.57</v>
      </c>
      <c r="D140">
        <v>1314</v>
      </c>
    </row>
    <row r="141" spans="1:4" x14ac:dyDescent="0.2">
      <c r="A141" t="s">
        <v>121</v>
      </c>
      <c r="B141" t="s">
        <v>623</v>
      </c>
      <c r="C141">
        <v>4.46</v>
      </c>
      <c r="D141">
        <v>1281</v>
      </c>
    </row>
    <row r="142" spans="1:4" x14ac:dyDescent="0.2">
      <c r="A142" t="s">
        <v>123</v>
      </c>
      <c r="B142" t="s">
        <v>624</v>
      </c>
      <c r="C142">
        <v>43.2</v>
      </c>
      <c r="D142">
        <v>554</v>
      </c>
    </row>
    <row r="143" spans="1:4" x14ac:dyDescent="0.2">
      <c r="A143" t="s">
        <v>121</v>
      </c>
      <c r="B143" t="s">
        <v>625</v>
      </c>
      <c r="C143">
        <v>14.5</v>
      </c>
      <c r="D143">
        <v>4181</v>
      </c>
    </row>
    <row r="144" spans="1:4" x14ac:dyDescent="0.2">
      <c r="A144" t="s">
        <v>123</v>
      </c>
      <c r="B144" t="s">
        <v>626</v>
      </c>
      <c r="C144">
        <v>1.2</v>
      </c>
      <c r="D144">
        <v>50</v>
      </c>
    </row>
    <row r="145" spans="1:4" x14ac:dyDescent="0.2">
      <c r="B145" t="s">
        <v>627</v>
      </c>
      <c r="D145">
        <v>32292</v>
      </c>
    </row>
    <row r="146" spans="1:4" x14ac:dyDescent="0.2">
      <c r="A146" t="s">
        <v>117</v>
      </c>
      <c r="B146" t="s">
        <v>628</v>
      </c>
      <c r="C146">
        <v>92.9</v>
      </c>
      <c r="D146">
        <v>29991</v>
      </c>
    </row>
    <row r="147" spans="1:4" x14ac:dyDescent="0.2">
      <c r="A147" t="s">
        <v>119</v>
      </c>
      <c r="B147" t="s">
        <v>629</v>
      </c>
      <c r="C147">
        <v>95.1</v>
      </c>
      <c r="D147">
        <v>28524</v>
      </c>
    </row>
    <row r="148" spans="1:4" x14ac:dyDescent="0.2">
      <c r="A148" t="s">
        <v>121</v>
      </c>
      <c r="B148" t="s">
        <v>630</v>
      </c>
      <c r="C148">
        <v>2.75</v>
      </c>
      <c r="D148">
        <v>783</v>
      </c>
    </row>
    <row r="149" spans="1:4" x14ac:dyDescent="0.2">
      <c r="A149" t="s">
        <v>121</v>
      </c>
      <c r="B149" t="s">
        <v>631</v>
      </c>
      <c r="C149">
        <v>39.200000000000003</v>
      </c>
      <c r="D149">
        <v>11173</v>
      </c>
    </row>
    <row r="150" spans="1:4" x14ac:dyDescent="0.2">
      <c r="A150" t="s">
        <v>123</v>
      </c>
      <c r="B150" t="s">
        <v>632</v>
      </c>
      <c r="C150">
        <v>0.99</v>
      </c>
      <c r="D150">
        <v>111</v>
      </c>
    </row>
    <row r="151" spans="1:4" x14ac:dyDescent="0.2">
      <c r="A151" t="s">
        <v>121</v>
      </c>
      <c r="B151" t="s">
        <v>633</v>
      </c>
      <c r="C151">
        <v>39.9</v>
      </c>
      <c r="D151">
        <v>11378</v>
      </c>
    </row>
    <row r="152" spans="1:4" x14ac:dyDescent="0.2">
      <c r="A152" t="s">
        <v>123</v>
      </c>
      <c r="B152" t="s">
        <v>634</v>
      </c>
      <c r="C152">
        <v>2.52</v>
      </c>
      <c r="D152">
        <v>287</v>
      </c>
    </row>
    <row r="153" spans="1:4" x14ac:dyDescent="0.2">
      <c r="A153" t="s">
        <v>121</v>
      </c>
      <c r="B153" t="s">
        <v>635</v>
      </c>
      <c r="C153">
        <v>2.96</v>
      </c>
      <c r="D153">
        <v>843</v>
      </c>
    </row>
    <row r="154" spans="1:4" x14ac:dyDescent="0.2">
      <c r="A154" t="s">
        <v>121</v>
      </c>
      <c r="B154" t="s">
        <v>636</v>
      </c>
      <c r="C154">
        <v>5.67</v>
      </c>
      <c r="D154">
        <v>1616</v>
      </c>
    </row>
    <row r="155" spans="1:4" x14ac:dyDescent="0.2">
      <c r="A155" t="s">
        <v>123</v>
      </c>
      <c r="B155" t="s">
        <v>637</v>
      </c>
      <c r="C155">
        <v>24.9</v>
      </c>
      <c r="D155">
        <v>403</v>
      </c>
    </row>
    <row r="156" spans="1:4" x14ac:dyDescent="0.2">
      <c r="A156" t="s">
        <v>121</v>
      </c>
      <c r="B156" t="s">
        <v>638</v>
      </c>
      <c r="C156">
        <v>14.8</v>
      </c>
      <c r="D156">
        <v>4210</v>
      </c>
    </row>
    <row r="157" spans="1:4" x14ac:dyDescent="0.2">
      <c r="A157" t="s">
        <v>123</v>
      </c>
      <c r="B157" t="s">
        <v>639</v>
      </c>
      <c r="C157">
        <v>0.93</v>
      </c>
      <c r="D157">
        <v>39</v>
      </c>
    </row>
    <row r="158" spans="1:4" x14ac:dyDescent="0.2">
      <c r="B158" t="s">
        <v>640</v>
      </c>
      <c r="D158">
        <v>33611</v>
      </c>
    </row>
    <row r="159" spans="1:4" x14ac:dyDescent="0.2">
      <c r="A159" t="s">
        <v>117</v>
      </c>
      <c r="B159" t="s">
        <v>641</v>
      </c>
      <c r="C159">
        <v>89.6</v>
      </c>
      <c r="D159">
        <v>30125</v>
      </c>
    </row>
    <row r="160" spans="1:4" x14ac:dyDescent="0.2">
      <c r="A160" t="s">
        <v>119</v>
      </c>
      <c r="B160" t="s">
        <v>642</v>
      </c>
      <c r="C160">
        <v>94.7</v>
      </c>
      <c r="D160">
        <v>28541</v>
      </c>
    </row>
    <row r="161" spans="1:4" x14ac:dyDescent="0.2">
      <c r="A161" t="s">
        <v>121</v>
      </c>
      <c r="B161" t="s">
        <v>643</v>
      </c>
      <c r="C161">
        <v>4.41</v>
      </c>
      <c r="D161">
        <v>1260</v>
      </c>
    </row>
    <row r="162" spans="1:4" x14ac:dyDescent="0.2">
      <c r="A162" t="s">
        <v>121</v>
      </c>
      <c r="B162" t="s">
        <v>644</v>
      </c>
      <c r="C162">
        <v>37.5</v>
      </c>
      <c r="D162">
        <v>10695</v>
      </c>
    </row>
    <row r="163" spans="1:4" x14ac:dyDescent="0.2">
      <c r="A163" t="s">
        <v>123</v>
      </c>
      <c r="B163" t="s">
        <v>645</v>
      </c>
      <c r="C163">
        <v>0.76</v>
      </c>
      <c r="D163">
        <v>81</v>
      </c>
    </row>
    <row r="164" spans="1:4" x14ac:dyDescent="0.2">
      <c r="A164" t="s">
        <v>121</v>
      </c>
      <c r="B164" t="s">
        <v>646</v>
      </c>
      <c r="C164">
        <v>39.1</v>
      </c>
      <c r="D164">
        <v>11168</v>
      </c>
    </row>
    <row r="165" spans="1:4" x14ac:dyDescent="0.2">
      <c r="A165" t="s">
        <v>123</v>
      </c>
      <c r="B165" t="s">
        <v>647</v>
      </c>
      <c r="C165">
        <v>3.4</v>
      </c>
      <c r="D165">
        <v>380</v>
      </c>
    </row>
    <row r="166" spans="1:4" x14ac:dyDescent="0.2">
      <c r="A166" t="s">
        <v>121</v>
      </c>
      <c r="B166" t="s">
        <v>648</v>
      </c>
      <c r="C166">
        <v>4.8499999999999996</v>
      </c>
      <c r="D166">
        <v>1385</v>
      </c>
    </row>
    <row r="167" spans="1:4" x14ac:dyDescent="0.2">
      <c r="A167" t="s">
        <v>121</v>
      </c>
      <c r="B167" t="s">
        <v>649</v>
      </c>
      <c r="C167">
        <v>8.48</v>
      </c>
      <c r="D167">
        <v>2421</v>
      </c>
    </row>
    <row r="168" spans="1:4" x14ac:dyDescent="0.2">
      <c r="A168" t="s">
        <v>123</v>
      </c>
      <c r="B168" t="s">
        <v>650</v>
      </c>
      <c r="C168">
        <v>35.799999999999997</v>
      </c>
      <c r="D168">
        <v>866</v>
      </c>
    </row>
    <row r="169" spans="1:4" x14ac:dyDescent="0.2">
      <c r="A169" t="s">
        <v>121</v>
      </c>
      <c r="B169" t="s">
        <v>651</v>
      </c>
      <c r="C169">
        <v>14.3</v>
      </c>
      <c r="D169">
        <v>4070</v>
      </c>
    </row>
    <row r="170" spans="1:4" x14ac:dyDescent="0.2">
      <c r="A170" t="s">
        <v>123</v>
      </c>
      <c r="B170" t="s">
        <v>652</v>
      </c>
      <c r="C170">
        <v>1.25</v>
      </c>
      <c r="D170">
        <v>51</v>
      </c>
    </row>
    <row r="171" spans="1:4" x14ac:dyDescent="0.2">
      <c r="B171" t="s">
        <v>653</v>
      </c>
      <c r="D171">
        <v>33195</v>
      </c>
    </row>
    <row r="172" spans="1:4" x14ac:dyDescent="0.2">
      <c r="A172" t="s">
        <v>117</v>
      </c>
      <c r="B172" t="s">
        <v>654</v>
      </c>
      <c r="C172">
        <v>90.4</v>
      </c>
      <c r="D172">
        <v>30017</v>
      </c>
    </row>
    <row r="173" spans="1:4" x14ac:dyDescent="0.2">
      <c r="A173" t="s">
        <v>119</v>
      </c>
      <c r="B173" t="s">
        <v>655</v>
      </c>
      <c r="C173">
        <v>96</v>
      </c>
      <c r="D173">
        <v>28825</v>
      </c>
    </row>
    <row r="174" spans="1:4" x14ac:dyDescent="0.2">
      <c r="A174" t="s">
        <v>121</v>
      </c>
      <c r="B174" t="s">
        <v>656</v>
      </c>
      <c r="C174">
        <v>8.2100000000000009</v>
      </c>
      <c r="D174">
        <v>2367</v>
      </c>
    </row>
    <row r="175" spans="1:4" x14ac:dyDescent="0.2">
      <c r="A175" t="s">
        <v>121</v>
      </c>
      <c r="B175" t="s">
        <v>657</v>
      </c>
      <c r="C175">
        <v>38.200000000000003</v>
      </c>
      <c r="D175">
        <v>11002</v>
      </c>
    </row>
    <row r="176" spans="1:4" x14ac:dyDescent="0.2">
      <c r="A176" t="s">
        <v>123</v>
      </c>
      <c r="B176" t="s">
        <v>658</v>
      </c>
      <c r="C176">
        <v>0.97</v>
      </c>
      <c r="D176">
        <v>107</v>
      </c>
    </row>
    <row r="177" spans="1:4" x14ac:dyDescent="0.2">
      <c r="A177" t="s">
        <v>121</v>
      </c>
      <c r="B177" t="s">
        <v>659</v>
      </c>
      <c r="C177">
        <v>42.1</v>
      </c>
      <c r="D177">
        <v>12148</v>
      </c>
    </row>
    <row r="178" spans="1:4" x14ac:dyDescent="0.2">
      <c r="A178" t="s">
        <v>123</v>
      </c>
      <c r="B178" t="s">
        <v>660</v>
      </c>
      <c r="C178">
        <v>14.2</v>
      </c>
      <c r="D178">
        <v>1722</v>
      </c>
    </row>
    <row r="179" spans="1:4" x14ac:dyDescent="0.2">
      <c r="A179" t="s">
        <v>121</v>
      </c>
      <c r="B179" t="s">
        <v>661</v>
      </c>
      <c r="C179">
        <v>9.2100000000000009</v>
      </c>
      <c r="D179">
        <v>2656</v>
      </c>
    </row>
    <row r="180" spans="1:4" x14ac:dyDescent="0.2">
      <c r="A180" t="s">
        <v>121</v>
      </c>
      <c r="B180" t="s">
        <v>662</v>
      </c>
      <c r="C180">
        <v>4.34</v>
      </c>
      <c r="D180">
        <v>1250</v>
      </c>
    </row>
    <row r="181" spans="1:4" x14ac:dyDescent="0.2">
      <c r="A181" t="s">
        <v>123</v>
      </c>
      <c r="B181" t="s">
        <v>663</v>
      </c>
      <c r="C181">
        <v>55.7</v>
      </c>
      <c r="D181">
        <v>696</v>
      </c>
    </row>
    <row r="182" spans="1:4" x14ac:dyDescent="0.2">
      <c r="A182" t="s">
        <v>121</v>
      </c>
      <c r="B182" t="s">
        <v>664</v>
      </c>
      <c r="C182">
        <v>14.6</v>
      </c>
      <c r="D182">
        <v>4206</v>
      </c>
    </row>
    <row r="183" spans="1:4" x14ac:dyDescent="0.2">
      <c r="A183" t="s">
        <v>123</v>
      </c>
      <c r="B183" t="s">
        <v>665</v>
      </c>
      <c r="C183">
        <v>2.73</v>
      </c>
      <c r="D183">
        <v>115</v>
      </c>
    </row>
    <row r="184" spans="1:4" x14ac:dyDescent="0.2">
      <c r="B184" t="s">
        <v>666</v>
      </c>
      <c r="D184">
        <v>31849</v>
      </c>
    </row>
    <row r="185" spans="1:4" x14ac:dyDescent="0.2">
      <c r="A185" t="s">
        <v>117</v>
      </c>
      <c r="B185" t="s">
        <v>667</v>
      </c>
      <c r="C185">
        <v>94.2</v>
      </c>
      <c r="D185">
        <v>30006</v>
      </c>
    </row>
    <row r="186" spans="1:4" x14ac:dyDescent="0.2">
      <c r="A186" t="s">
        <v>119</v>
      </c>
      <c r="B186" t="s">
        <v>668</v>
      </c>
      <c r="C186">
        <v>95.2</v>
      </c>
      <c r="D186">
        <v>28574</v>
      </c>
    </row>
    <row r="187" spans="1:4" x14ac:dyDescent="0.2">
      <c r="A187" t="s">
        <v>121</v>
      </c>
      <c r="B187" t="s">
        <v>669</v>
      </c>
      <c r="C187">
        <v>3.3</v>
      </c>
      <c r="D187">
        <v>944</v>
      </c>
    </row>
    <row r="188" spans="1:4" x14ac:dyDescent="0.2">
      <c r="A188" t="s">
        <v>121</v>
      </c>
      <c r="B188" t="s">
        <v>670</v>
      </c>
      <c r="C188">
        <v>40.9</v>
      </c>
      <c r="D188">
        <v>11687</v>
      </c>
    </row>
    <row r="189" spans="1:4" x14ac:dyDescent="0.2">
      <c r="A189" t="s">
        <v>123</v>
      </c>
      <c r="B189" t="s">
        <v>671</v>
      </c>
      <c r="C189">
        <v>0.81</v>
      </c>
      <c r="D189">
        <v>95</v>
      </c>
    </row>
    <row r="190" spans="1:4" x14ac:dyDescent="0.2">
      <c r="A190" t="s">
        <v>121</v>
      </c>
      <c r="B190" t="s">
        <v>672</v>
      </c>
      <c r="C190">
        <v>39</v>
      </c>
      <c r="D190">
        <v>11146</v>
      </c>
    </row>
    <row r="191" spans="1:4" x14ac:dyDescent="0.2">
      <c r="A191" t="s">
        <v>123</v>
      </c>
      <c r="B191" t="s">
        <v>673</v>
      </c>
      <c r="C191">
        <v>4.1100000000000003</v>
      </c>
      <c r="D191">
        <v>458</v>
      </c>
    </row>
    <row r="192" spans="1:4" x14ac:dyDescent="0.2">
      <c r="A192" t="s">
        <v>121</v>
      </c>
      <c r="B192" t="s">
        <v>674</v>
      </c>
      <c r="C192">
        <v>3.63</v>
      </c>
      <c r="D192">
        <v>1036</v>
      </c>
    </row>
    <row r="193" spans="1:4" x14ac:dyDescent="0.2">
      <c r="A193" t="s">
        <v>121</v>
      </c>
      <c r="B193" t="s">
        <v>675</v>
      </c>
      <c r="C193">
        <v>4.82</v>
      </c>
      <c r="D193">
        <v>1376</v>
      </c>
    </row>
    <row r="194" spans="1:4" x14ac:dyDescent="0.2">
      <c r="A194" t="s">
        <v>123</v>
      </c>
      <c r="B194" t="s">
        <v>676</v>
      </c>
      <c r="C194">
        <v>32.5</v>
      </c>
      <c r="D194">
        <v>447</v>
      </c>
    </row>
    <row r="195" spans="1:4" x14ac:dyDescent="0.2">
      <c r="A195" t="s">
        <v>121</v>
      </c>
      <c r="B195" t="s">
        <v>677</v>
      </c>
      <c r="C195">
        <v>14.5</v>
      </c>
      <c r="D195">
        <v>4142</v>
      </c>
    </row>
    <row r="196" spans="1:4" x14ac:dyDescent="0.2">
      <c r="A196" t="s">
        <v>123</v>
      </c>
      <c r="B196" t="s">
        <v>678</v>
      </c>
      <c r="C196">
        <v>0.8</v>
      </c>
      <c r="D196">
        <v>33</v>
      </c>
    </row>
    <row r="197" spans="1:4" x14ac:dyDescent="0.2">
      <c r="B197" t="s">
        <v>679</v>
      </c>
      <c r="D197">
        <v>38119</v>
      </c>
    </row>
    <row r="198" spans="1:4" x14ac:dyDescent="0.2">
      <c r="A198" t="s">
        <v>117</v>
      </c>
      <c r="B198" t="s">
        <v>680</v>
      </c>
      <c r="C198">
        <v>78.400000000000006</v>
      </c>
      <c r="D198">
        <v>29878</v>
      </c>
    </row>
    <row r="199" spans="1:4" x14ac:dyDescent="0.2">
      <c r="A199" t="s">
        <v>119</v>
      </c>
      <c r="B199" t="s">
        <v>681</v>
      </c>
      <c r="C199">
        <v>95.4</v>
      </c>
      <c r="D199">
        <v>28505</v>
      </c>
    </row>
    <row r="200" spans="1:4" x14ac:dyDescent="0.2">
      <c r="A200" t="s">
        <v>121</v>
      </c>
      <c r="B200" t="s">
        <v>682</v>
      </c>
      <c r="C200">
        <v>8.2100000000000009</v>
      </c>
      <c r="D200">
        <v>2340</v>
      </c>
    </row>
    <row r="201" spans="1:4" x14ac:dyDescent="0.2">
      <c r="A201" t="s">
        <v>121</v>
      </c>
      <c r="B201" t="s">
        <v>683</v>
      </c>
      <c r="C201">
        <v>39.6</v>
      </c>
      <c r="D201">
        <v>11297</v>
      </c>
    </row>
    <row r="202" spans="1:4" x14ac:dyDescent="0.2">
      <c r="A202" t="s">
        <v>123</v>
      </c>
      <c r="B202" t="s">
        <v>684</v>
      </c>
      <c r="C202">
        <v>0.87</v>
      </c>
      <c r="D202">
        <v>98</v>
      </c>
    </row>
    <row r="203" spans="1:4" x14ac:dyDescent="0.2">
      <c r="A203" t="s">
        <v>121</v>
      </c>
      <c r="B203" t="s">
        <v>685</v>
      </c>
      <c r="C203">
        <v>38</v>
      </c>
      <c r="D203">
        <v>10821</v>
      </c>
    </row>
    <row r="204" spans="1:4" x14ac:dyDescent="0.2">
      <c r="A204" t="s">
        <v>123</v>
      </c>
      <c r="B204" t="s">
        <v>686</v>
      </c>
      <c r="C204">
        <v>10.3</v>
      </c>
      <c r="D204">
        <v>1110</v>
      </c>
    </row>
    <row r="205" spans="1:4" x14ac:dyDescent="0.2">
      <c r="A205" t="s">
        <v>121</v>
      </c>
      <c r="B205" t="s">
        <v>687</v>
      </c>
      <c r="C205">
        <v>9.25</v>
      </c>
      <c r="D205">
        <v>2637</v>
      </c>
    </row>
    <row r="206" spans="1:4" x14ac:dyDescent="0.2">
      <c r="A206" t="s">
        <v>121</v>
      </c>
      <c r="B206" t="s">
        <v>688</v>
      </c>
      <c r="C206">
        <v>7.06</v>
      </c>
      <c r="D206">
        <v>2012</v>
      </c>
    </row>
    <row r="207" spans="1:4" x14ac:dyDescent="0.2">
      <c r="A207" t="s">
        <v>123</v>
      </c>
      <c r="B207" t="s">
        <v>689</v>
      </c>
      <c r="C207">
        <v>68.099999999999994</v>
      </c>
      <c r="D207">
        <v>1370</v>
      </c>
    </row>
    <row r="208" spans="1:4" x14ac:dyDescent="0.2">
      <c r="A208" t="s">
        <v>121</v>
      </c>
      <c r="B208" t="s">
        <v>690</v>
      </c>
      <c r="C208">
        <v>13.8</v>
      </c>
      <c r="D208">
        <v>3931</v>
      </c>
    </row>
    <row r="209" spans="1:4" x14ac:dyDescent="0.2">
      <c r="A209" t="s">
        <v>123</v>
      </c>
      <c r="B209" t="s">
        <v>691</v>
      </c>
      <c r="C209">
        <v>1.37</v>
      </c>
      <c r="D209">
        <v>54</v>
      </c>
    </row>
    <row r="210" spans="1:4" x14ac:dyDescent="0.2">
      <c r="B210" t="s">
        <v>692</v>
      </c>
      <c r="D210">
        <v>33894</v>
      </c>
    </row>
    <row r="211" spans="1:4" x14ac:dyDescent="0.2">
      <c r="A211" t="s">
        <v>117</v>
      </c>
      <c r="B211" t="s">
        <v>693</v>
      </c>
      <c r="C211">
        <v>88.3</v>
      </c>
      <c r="D211">
        <v>29944</v>
      </c>
    </row>
    <row r="212" spans="1:4" x14ac:dyDescent="0.2">
      <c r="A212" t="s">
        <v>119</v>
      </c>
      <c r="B212" t="s">
        <v>694</v>
      </c>
      <c r="C212">
        <v>94.9</v>
      </c>
      <c r="D212">
        <v>28429</v>
      </c>
    </row>
    <row r="213" spans="1:4" x14ac:dyDescent="0.2">
      <c r="A213" t="s">
        <v>121</v>
      </c>
      <c r="B213" t="s">
        <v>695</v>
      </c>
      <c r="C213">
        <v>16.899999999999999</v>
      </c>
      <c r="D213">
        <v>4815</v>
      </c>
    </row>
    <row r="214" spans="1:4" x14ac:dyDescent="0.2">
      <c r="A214" t="s">
        <v>121</v>
      </c>
      <c r="B214" t="s">
        <v>696</v>
      </c>
      <c r="C214">
        <v>38.9</v>
      </c>
      <c r="D214">
        <v>11060</v>
      </c>
    </row>
    <row r="215" spans="1:4" x14ac:dyDescent="0.2">
      <c r="A215" t="s">
        <v>123</v>
      </c>
      <c r="B215" t="s">
        <v>697</v>
      </c>
      <c r="C215">
        <v>0.85</v>
      </c>
      <c r="D215">
        <v>94</v>
      </c>
    </row>
    <row r="216" spans="1:4" x14ac:dyDescent="0.2">
      <c r="A216" t="s">
        <v>121</v>
      </c>
      <c r="B216" t="s">
        <v>698</v>
      </c>
      <c r="C216">
        <v>39.9</v>
      </c>
      <c r="D216">
        <v>11350</v>
      </c>
    </row>
    <row r="217" spans="1:4" x14ac:dyDescent="0.2">
      <c r="A217" t="s">
        <v>123</v>
      </c>
      <c r="B217" t="s">
        <v>699</v>
      </c>
      <c r="C217">
        <v>31.4</v>
      </c>
      <c r="D217">
        <v>3564</v>
      </c>
    </row>
    <row r="218" spans="1:4" x14ac:dyDescent="0.2">
      <c r="A218" t="s">
        <v>121</v>
      </c>
      <c r="B218" t="s">
        <v>700</v>
      </c>
      <c r="C218">
        <v>18.600000000000001</v>
      </c>
      <c r="D218">
        <v>5281</v>
      </c>
    </row>
    <row r="219" spans="1:4" x14ac:dyDescent="0.2">
      <c r="A219" t="s">
        <v>121</v>
      </c>
      <c r="B219" t="s">
        <v>701</v>
      </c>
      <c r="C219">
        <v>6.41</v>
      </c>
      <c r="D219">
        <v>1822</v>
      </c>
    </row>
    <row r="220" spans="1:4" x14ac:dyDescent="0.2">
      <c r="A220" t="s">
        <v>123</v>
      </c>
      <c r="B220" t="s">
        <v>702</v>
      </c>
      <c r="C220">
        <v>67.400000000000006</v>
      </c>
      <c r="D220">
        <v>1228</v>
      </c>
    </row>
    <row r="221" spans="1:4" x14ac:dyDescent="0.2">
      <c r="A221" t="s">
        <v>121</v>
      </c>
      <c r="B221" t="s">
        <v>703</v>
      </c>
      <c r="C221">
        <v>13.4</v>
      </c>
      <c r="D221">
        <v>3796</v>
      </c>
    </row>
    <row r="222" spans="1:4" x14ac:dyDescent="0.2">
      <c r="A222" t="s">
        <v>123</v>
      </c>
      <c r="B222" t="s">
        <v>704</v>
      </c>
      <c r="C222">
        <v>10.4</v>
      </c>
      <c r="D222">
        <v>394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FC794-C025-604A-BA83-07F013D32B42}">
  <dimension ref="A1:D183"/>
  <sheetViews>
    <sheetView topLeftCell="A10" workbookViewId="0">
      <selection sqref="A1:XFD1048576"/>
    </sheetView>
  </sheetViews>
  <sheetFormatPr baseColWidth="10" defaultColWidth="9" defaultRowHeight="16" x14ac:dyDescent="0.2"/>
  <cols>
    <col min="1" max="1" width="6.5" bestFit="1" customWidth="1"/>
    <col min="2" max="2" width="102.5" bestFit="1" customWidth="1"/>
    <col min="3" max="3" width="8.1640625" bestFit="1" customWidth="1"/>
    <col min="4" max="4" width="6.33203125" bestFit="1" customWidth="1"/>
  </cols>
  <sheetData>
    <row r="1" spans="1:4" x14ac:dyDescent="0.2">
      <c r="A1" t="s">
        <v>112</v>
      </c>
      <c r="B1" t="s">
        <v>113</v>
      </c>
      <c r="C1" t="s">
        <v>114</v>
      </c>
      <c r="D1" t="s">
        <v>115</v>
      </c>
    </row>
    <row r="2" spans="1:4" x14ac:dyDescent="0.2">
      <c r="B2" t="s">
        <v>705</v>
      </c>
      <c r="D2">
        <v>36552</v>
      </c>
    </row>
    <row r="3" spans="1:4" x14ac:dyDescent="0.2">
      <c r="A3" t="s">
        <v>117</v>
      </c>
      <c r="B3" t="s">
        <v>706</v>
      </c>
      <c r="C3">
        <v>82.3</v>
      </c>
      <c r="D3">
        <v>30095</v>
      </c>
    </row>
    <row r="4" spans="1:4" x14ac:dyDescent="0.2">
      <c r="A4" t="s">
        <v>119</v>
      </c>
      <c r="B4" t="s">
        <v>707</v>
      </c>
      <c r="C4">
        <v>0.44</v>
      </c>
      <c r="D4">
        <v>131</v>
      </c>
    </row>
    <row r="5" spans="1:4" x14ac:dyDescent="0.2">
      <c r="A5" t="s">
        <v>121</v>
      </c>
      <c r="B5" t="s">
        <v>708</v>
      </c>
      <c r="C5">
        <v>3.82</v>
      </c>
      <c r="D5">
        <v>5</v>
      </c>
    </row>
    <row r="6" spans="1:4" x14ac:dyDescent="0.2">
      <c r="A6" t="s">
        <v>123</v>
      </c>
      <c r="B6" t="s">
        <v>709</v>
      </c>
      <c r="C6">
        <v>40</v>
      </c>
      <c r="D6">
        <v>2</v>
      </c>
    </row>
    <row r="7" spans="1:4" x14ac:dyDescent="0.2">
      <c r="A7" t="s">
        <v>121</v>
      </c>
      <c r="B7" t="s">
        <v>710</v>
      </c>
      <c r="C7">
        <v>0</v>
      </c>
      <c r="D7">
        <v>0</v>
      </c>
    </row>
    <row r="8" spans="1:4" x14ac:dyDescent="0.2">
      <c r="A8" t="s">
        <v>123</v>
      </c>
      <c r="B8" t="s">
        <v>711</v>
      </c>
      <c r="C8">
        <v>0</v>
      </c>
      <c r="D8">
        <v>0</v>
      </c>
    </row>
    <row r="9" spans="1:4" x14ac:dyDescent="0.2">
      <c r="A9" t="s">
        <v>121</v>
      </c>
      <c r="B9" t="s">
        <v>712</v>
      </c>
      <c r="C9">
        <v>4.58</v>
      </c>
      <c r="D9">
        <v>6</v>
      </c>
    </row>
    <row r="10" spans="1:4" x14ac:dyDescent="0.2">
      <c r="A10" t="s">
        <v>121</v>
      </c>
      <c r="B10" t="s">
        <v>713</v>
      </c>
      <c r="C10">
        <v>4.58</v>
      </c>
      <c r="D10">
        <v>6</v>
      </c>
    </row>
    <row r="11" spans="1:4" x14ac:dyDescent="0.2">
      <c r="A11" t="s">
        <v>121</v>
      </c>
      <c r="B11" t="s">
        <v>714</v>
      </c>
      <c r="C11">
        <v>0</v>
      </c>
      <c r="D11">
        <v>0</v>
      </c>
    </row>
    <row r="12" spans="1:4" x14ac:dyDescent="0.2">
      <c r="A12" t="s">
        <v>123</v>
      </c>
      <c r="B12" t="s">
        <v>715</v>
      </c>
      <c r="C12">
        <v>0</v>
      </c>
      <c r="D12">
        <v>0</v>
      </c>
    </row>
    <row r="13" spans="1:4" x14ac:dyDescent="0.2">
      <c r="A13" t="s">
        <v>121</v>
      </c>
      <c r="B13" t="s">
        <v>716</v>
      </c>
      <c r="C13">
        <v>0</v>
      </c>
      <c r="D13">
        <v>0</v>
      </c>
    </row>
    <row r="14" spans="1:4" x14ac:dyDescent="0.2">
      <c r="A14" t="s">
        <v>123</v>
      </c>
      <c r="B14" t="s">
        <v>717</v>
      </c>
      <c r="C14">
        <v>0</v>
      </c>
      <c r="D14">
        <v>0</v>
      </c>
    </row>
    <row r="15" spans="1:4" x14ac:dyDescent="0.2">
      <c r="B15" t="s">
        <v>718</v>
      </c>
      <c r="D15">
        <v>38359</v>
      </c>
    </row>
    <row r="16" spans="1:4" x14ac:dyDescent="0.2">
      <c r="A16" t="s">
        <v>117</v>
      </c>
      <c r="B16" t="s">
        <v>719</v>
      </c>
      <c r="C16">
        <v>79.099999999999994</v>
      </c>
      <c r="D16">
        <v>30354</v>
      </c>
    </row>
    <row r="17" spans="1:4" x14ac:dyDescent="0.2">
      <c r="A17" t="s">
        <v>119</v>
      </c>
      <c r="B17" t="s">
        <v>720</v>
      </c>
      <c r="C17">
        <v>95.3</v>
      </c>
      <c r="D17">
        <v>28921</v>
      </c>
    </row>
    <row r="18" spans="1:4" x14ac:dyDescent="0.2">
      <c r="A18" t="s">
        <v>121</v>
      </c>
      <c r="B18" t="s">
        <v>721</v>
      </c>
      <c r="C18">
        <v>26.3</v>
      </c>
      <c r="D18">
        <v>7613</v>
      </c>
    </row>
    <row r="19" spans="1:4" x14ac:dyDescent="0.2">
      <c r="A19" t="s">
        <v>123</v>
      </c>
      <c r="B19" t="s">
        <v>722</v>
      </c>
      <c r="C19">
        <v>1.2999999999999999E-2</v>
      </c>
      <c r="D19">
        <v>1</v>
      </c>
    </row>
    <row r="20" spans="1:4" x14ac:dyDescent="0.2">
      <c r="A20" t="s">
        <v>121</v>
      </c>
      <c r="B20" t="s">
        <v>723</v>
      </c>
      <c r="C20">
        <v>30.8</v>
      </c>
      <c r="D20">
        <v>8899</v>
      </c>
    </row>
    <row r="21" spans="1:4" x14ac:dyDescent="0.2">
      <c r="A21" t="s">
        <v>123</v>
      </c>
      <c r="B21" t="s">
        <v>724</v>
      </c>
      <c r="C21">
        <v>0</v>
      </c>
      <c r="D21">
        <v>0</v>
      </c>
    </row>
    <row r="22" spans="1:4" x14ac:dyDescent="0.2">
      <c r="A22" t="s">
        <v>121</v>
      </c>
      <c r="B22" t="s">
        <v>725</v>
      </c>
      <c r="C22">
        <v>0.01</v>
      </c>
      <c r="D22">
        <v>3</v>
      </c>
    </row>
    <row r="23" spans="1:4" x14ac:dyDescent="0.2">
      <c r="A23" t="s">
        <v>121</v>
      </c>
      <c r="B23" t="s">
        <v>726</v>
      </c>
      <c r="C23">
        <v>3.46E-3</v>
      </c>
      <c r="D23">
        <v>1</v>
      </c>
    </row>
    <row r="24" spans="1:4" x14ac:dyDescent="0.2">
      <c r="A24" t="s">
        <v>121</v>
      </c>
      <c r="B24" t="s">
        <v>727</v>
      </c>
      <c r="C24">
        <v>7.47</v>
      </c>
      <c r="D24">
        <v>2160</v>
      </c>
    </row>
    <row r="25" spans="1:4" x14ac:dyDescent="0.2">
      <c r="A25" t="s">
        <v>123</v>
      </c>
      <c r="B25" t="s">
        <v>728</v>
      </c>
      <c r="C25">
        <v>0</v>
      </c>
      <c r="D25">
        <v>0</v>
      </c>
    </row>
    <row r="26" spans="1:4" x14ac:dyDescent="0.2">
      <c r="A26" t="s">
        <v>121</v>
      </c>
      <c r="B26" t="s">
        <v>729</v>
      </c>
      <c r="C26">
        <v>10.6</v>
      </c>
      <c r="D26">
        <v>3073</v>
      </c>
    </row>
    <row r="27" spans="1:4" x14ac:dyDescent="0.2">
      <c r="A27" t="s">
        <v>123</v>
      </c>
      <c r="B27" t="s">
        <v>730</v>
      </c>
      <c r="C27">
        <v>0</v>
      </c>
      <c r="D27">
        <v>0</v>
      </c>
    </row>
    <row r="28" spans="1:4" x14ac:dyDescent="0.2">
      <c r="B28" t="s">
        <v>731</v>
      </c>
      <c r="D28">
        <v>39273</v>
      </c>
    </row>
    <row r="29" spans="1:4" x14ac:dyDescent="0.2">
      <c r="A29" t="s">
        <v>117</v>
      </c>
      <c r="B29" t="s">
        <v>732</v>
      </c>
      <c r="C29">
        <v>78.3</v>
      </c>
      <c r="D29">
        <v>30764</v>
      </c>
    </row>
    <row r="30" spans="1:4" x14ac:dyDescent="0.2">
      <c r="A30" t="s">
        <v>119</v>
      </c>
      <c r="B30" t="s">
        <v>733</v>
      </c>
      <c r="C30">
        <v>28.8</v>
      </c>
      <c r="D30">
        <v>8870</v>
      </c>
    </row>
    <row r="31" spans="1:4" x14ac:dyDescent="0.2">
      <c r="A31" t="s">
        <v>121</v>
      </c>
      <c r="B31" t="s">
        <v>734</v>
      </c>
      <c r="C31">
        <v>3.1</v>
      </c>
      <c r="D31">
        <v>275</v>
      </c>
    </row>
    <row r="32" spans="1:4" x14ac:dyDescent="0.2">
      <c r="A32" t="s">
        <v>123</v>
      </c>
      <c r="B32" t="s">
        <v>735</v>
      </c>
      <c r="C32">
        <v>37.1</v>
      </c>
      <c r="D32">
        <v>102</v>
      </c>
    </row>
    <row r="33" spans="1:4" x14ac:dyDescent="0.2">
      <c r="A33" t="s">
        <v>121</v>
      </c>
      <c r="B33" t="s">
        <v>736</v>
      </c>
      <c r="C33">
        <v>4.4999999999999998E-2</v>
      </c>
      <c r="D33">
        <v>4</v>
      </c>
    </row>
    <row r="34" spans="1:4" x14ac:dyDescent="0.2">
      <c r="A34" t="s">
        <v>123</v>
      </c>
      <c r="B34" t="s">
        <v>737</v>
      </c>
      <c r="C34">
        <v>50</v>
      </c>
      <c r="D34">
        <v>2</v>
      </c>
    </row>
    <row r="35" spans="1:4" x14ac:dyDescent="0.2">
      <c r="A35" t="s">
        <v>121</v>
      </c>
      <c r="B35" t="s">
        <v>738</v>
      </c>
      <c r="C35">
        <v>13</v>
      </c>
      <c r="D35">
        <v>1151</v>
      </c>
    </row>
    <row r="36" spans="1:4" x14ac:dyDescent="0.2">
      <c r="A36" t="s">
        <v>121</v>
      </c>
      <c r="B36" t="s">
        <v>739</v>
      </c>
      <c r="C36">
        <v>5.29</v>
      </c>
      <c r="D36">
        <v>469</v>
      </c>
    </row>
    <row r="37" spans="1:4" x14ac:dyDescent="0.2">
      <c r="A37" t="s">
        <v>121</v>
      </c>
      <c r="B37" t="s">
        <v>740</v>
      </c>
      <c r="C37">
        <v>0</v>
      </c>
      <c r="D37">
        <v>0</v>
      </c>
    </row>
    <row r="38" spans="1:4" x14ac:dyDescent="0.2">
      <c r="A38" t="s">
        <v>123</v>
      </c>
      <c r="B38" t="s">
        <v>741</v>
      </c>
      <c r="C38">
        <v>0</v>
      </c>
      <c r="D38">
        <v>0</v>
      </c>
    </row>
    <row r="39" spans="1:4" x14ac:dyDescent="0.2">
      <c r="A39" t="s">
        <v>121</v>
      </c>
      <c r="B39" t="s">
        <v>742</v>
      </c>
      <c r="C39">
        <v>0.1</v>
      </c>
      <c r="D39">
        <v>9</v>
      </c>
    </row>
    <row r="40" spans="1:4" x14ac:dyDescent="0.2">
      <c r="A40" t="s">
        <v>123</v>
      </c>
      <c r="B40" t="s">
        <v>743</v>
      </c>
      <c r="C40">
        <v>66.7</v>
      </c>
      <c r="D40">
        <v>6</v>
      </c>
    </row>
    <row r="41" spans="1:4" x14ac:dyDescent="0.2">
      <c r="B41" t="s">
        <v>744</v>
      </c>
      <c r="D41">
        <v>35063</v>
      </c>
    </row>
    <row r="42" spans="1:4" x14ac:dyDescent="0.2">
      <c r="A42" t="s">
        <v>117</v>
      </c>
      <c r="B42" t="s">
        <v>745</v>
      </c>
      <c r="C42">
        <v>87.6</v>
      </c>
      <c r="D42">
        <v>30721</v>
      </c>
    </row>
    <row r="43" spans="1:4" x14ac:dyDescent="0.2">
      <c r="A43" t="s">
        <v>119</v>
      </c>
      <c r="B43" t="s">
        <v>746</v>
      </c>
      <c r="C43">
        <v>95</v>
      </c>
      <c r="D43">
        <v>29179</v>
      </c>
    </row>
    <row r="44" spans="1:4" x14ac:dyDescent="0.2">
      <c r="A44" t="s">
        <v>121</v>
      </c>
      <c r="B44" t="s">
        <v>747</v>
      </c>
      <c r="C44">
        <v>53.6</v>
      </c>
      <c r="D44">
        <v>15641</v>
      </c>
    </row>
    <row r="45" spans="1:4" x14ac:dyDescent="0.2">
      <c r="A45" t="s">
        <v>123</v>
      </c>
      <c r="B45" t="s">
        <v>748</v>
      </c>
      <c r="C45">
        <v>0.92</v>
      </c>
      <c r="D45">
        <v>144</v>
      </c>
    </row>
    <row r="46" spans="1:4" x14ac:dyDescent="0.2">
      <c r="A46" t="s">
        <v>121</v>
      </c>
      <c r="B46" t="s">
        <v>749</v>
      </c>
      <c r="C46">
        <v>26.3</v>
      </c>
      <c r="D46">
        <v>7675</v>
      </c>
    </row>
    <row r="47" spans="1:4" x14ac:dyDescent="0.2">
      <c r="A47" t="s">
        <v>123</v>
      </c>
      <c r="B47" t="s">
        <v>750</v>
      </c>
      <c r="C47">
        <v>3.07</v>
      </c>
      <c r="D47">
        <v>236</v>
      </c>
    </row>
    <row r="48" spans="1:4" x14ac:dyDescent="0.2">
      <c r="A48" t="s">
        <v>121</v>
      </c>
      <c r="B48" t="s">
        <v>751</v>
      </c>
      <c r="C48">
        <v>5.86</v>
      </c>
      <c r="D48">
        <v>1709</v>
      </c>
    </row>
    <row r="49" spans="1:4" x14ac:dyDescent="0.2">
      <c r="A49" t="s">
        <v>121</v>
      </c>
      <c r="B49" t="s">
        <v>752</v>
      </c>
      <c r="C49">
        <v>2.16</v>
      </c>
      <c r="D49">
        <v>629</v>
      </c>
    </row>
    <row r="50" spans="1:4" x14ac:dyDescent="0.2">
      <c r="A50" t="s">
        <v>121</v>
      </c>
      <c r="B50" t="s">
        <v>753</v>
      </c>
      <c r="C50">
        <v>3.14</v>
      </c>
      <c r="D50">
        <v>916</v>
      </c>
    </row>
    <row r="51" spans="1:4" x14ac:dyDescent="0.2">
      <c r="A51" t="s">
        <v>123</v>
      </c>
      <c r="B51" t="s">
        <v>754</v>
      </c>
      <c r="C51">
        <v>17.100000000000001</v>
      </c>
      <c r="D51">
        <v>157</v>
      </c>
    </row>
    <row r="52" spans="1:4" x14ac:dyDescent="0.2">
      <c r="A52" t="s">
        <v>121</v>
      </c>
      <c r="B52" t="s">
        <v>755</v>
      </c>
      <c r="C52">
        <v>14.4</v>
      </c>
      <c r="D52">
        <v>4210</v>
      </c>
    </row>
    <row r="53" spans="1:4" x14ac:dyDescent="0.2">
      <c r="A53" t="s">
        <v>123</v>
      </c>
      <c r="B53" t="s">
        <v>756</v>
      </c>
      <c r="C53">
        <v>2</v>
      </c>
      <c r="D53">
        <v>84</v>
      </c>
    </row>
    <row r="54" spans="1:4" x14ac:dyDescent="0.2">
      <c r="B54" t="s">
        <v>757</v>
      </c>
      <c r="D54">
        <v>37293</v>
      </c>
    </row>
    <row r="55" spans="1:4" x14ac:dyDescent="0.2">
      <c r="A55" t="s">
        <v>117</v>
      </c>
      <c r="B55" t="s">
        <v>758</v>
      </c>
      <c r="C55">
        <v>81.8</v>
      </c>
      <c r="D55">
        <v>30498</v>
      </c>
    </row>
    <row r="56" spans="1:4" x14ac:dyDescent="0.2">
      <c r="A56" t="s">
        <v>119</v>
      </c>
      <c r="B56" t="s">
        <v>759</v>
      </c>
      <c r="C56">
        <v>95.7</v>
      </c>
      <c r="D56">
        <v>29196</v>
      </c>
    </row>
    <row r="57" spans="1:4" x14ac:dyDescent="0.2">
      <c r="A57" t="s">
        <v>121</v>
      </c>
      <c r="B57" t="s">
        <v>760</v>
      </c>
      <c r="C57">
        <v>53.9</v>
      </c>
      <c r="D57">
        <v>15730</v>
      </c>
    </row>
    <row r="58" spans="1:4" x14ac:dyDescent="0.2">
      <c r="A58" t="s">
        <v>123</v>
      </c>
      <c r="B58" t="s">
        <v>761</v>
      </c>
      <c r="C58">
        <v>67.900000000000006</v>
      </c>
      <c r="D58">
        <v>10676</v>
      </c>
    </row>
    <row r="59" spans="1:4" x14ac:dyDescent="0.2">
      <c r="A59" t="s">
        <v>121</v>
      </c>
      <c r="B59" t="s">
        <v>762</v>
      </c>
      <c r="C59">
        <v>30.3</v>
      </c>
      <c r="D59">
        <v>8841</v>
      </c>
    </row>
    <row r="60" spans="1:4" x14ac:dyDescent="0.2">
      <c r="A60" t="s">
        <v>123</v>
      </c>
      <c r="B60" t="s">
        <v>763</v>
      </c>
      <c r="C60">
        <v>85.7</v>
      </c>
      <c r="D60">
        <v>7575</v>
      </c>
    </row>
    <row r="61" spans="1:4" x14ac:dyDescent="0.2">
      <c r="A61" t="s">
        <v>121</v>
      </c>
      <c r="B61" t="s">
        <v>764</v>
      </c>
      <c r="C61">
        <v>81.8</v>
      </c>
      <c r="D61">
        <v>23895</v>
      </c>
    </row>
    <row r="62" spans="1:4" x14ac:dyDescent="0.2">
      <c r="A62" t="s">
        <v>121</v>
      </c>
      <c r="B62" t="s">
        <v>765</v>
      </c>
      <c r="C62">
        <v>75.400000000000006</v>
      </c>
      <c r="D62">
        <v>22001</v>
      </c>
    </row>
    <row r="63" spans="1:4" x14ac:dyDescent="0.2">
      <c r="A63" t="s">
        <v>121</v>
      </c>
      <c r="B63" t="s">
        <v>766</v>
      </c>
      <c r="C63">
        <v>3.13</v>
      </c>
      <c r="D63">
        <v>915</v>
      </c>
    </row>
    <row r="64" spans="1:4" x14ac:dyDescent="0.2">
      <c r="A64" t="s">
        <v>123</v>
      </c>
      <c r="B64" t="s">
        <v>767</v>
      </c>
      <c r="C64">
        <v>93.6</v>
      </c>
      <c r="D64">
        <v>856</v>
      </c>
    </row>
    <row r="65" spans="1:4" x14ac:dyDescent="0.2">
      <c r="A65" t="s">
        <v>121</v>
      </c>
      <c r="B65" t="s">
        <v>768</v>
      </c>
      <c r="C65">
        <v>11.1</v>
      </c>
      <c r="D65">
        <v>3245</v>
      </c>
    </row>
    <row r="66" spans="1:4" x14ac:dyDescent="0.2">
      <c r="A66" t="s">
        <v>123</v>
      </c>
      <c r="B66" t="s">
        <v>769</v>
      </c>
      <c r="C66">
        <v>86.8</v>
      </c>
      <c r="D66">
        <v>2816</v>
      </c>
    </row>
    <row r="67" spans="1:4" x14ac:dyDescent="0.2">
      <c r="B67" t="s">
        <v>770</v>
      </c>
      <c r="D67">
        <v>33151</v>
      </c>
    </row>
    <row r="68" spans="1:4" x14ac:dyDescent="0.2">
      <c r="A68" t="s">
        <v>117</v>
      </c>
      <c r="B68" t="s">
        <v>771</v>
      </c>
      <c r="C68">
        <v>91.1</v>
      </c>
      <c r="D68">
        <v>30209</v>
      </c>
    </row>
    <row r="69" spans="1:4" x14ac:dyDescent="0.2">
      <c r="A69" t="s">
        <v>119</v>
      </c>
      <c r="B69" t="s">
        <v>772</v>
      </c>
      <c r="C69">
        <v>95</v>
      </c>
      <c r="D69">
        <v>28689</v>
      </c>
    </row>
    <row r="70" spans="1:4" x14ac:dyDescent="0.2">
      <c r="A70" t="s">
        <v>121</v>
      </c>
      <c r="B70" t="s">
        <v>773</v>
      </c>
      <c r="C70">
        <v>49.8</v>
      </c>
      <c r="D70">
        <v>14294</v>
      </c>
    </row>
    <row r="71" spans="1:4" x14ac:dyDescent="0.2">
      <c r="A71" t="s">
        <v>123</v>
      </c>
      <c r="B71" t="s">
        <v>774</v>
      </c>
      <c r="C71">
        <v>0.81</v>
      </c>
      <c r="D71">
        <v>116</v>
      </c>
    </row>
    <row r="72" spans="1:4" x14ac:dyDescent="0.2">
      <c r="A72" t="s">
        <v>121</v>
      </c>
      <c r="B72" t="s">
        <v>775</v>
      </c>
      <c r="C72">
        <v>30.8</v>
      </c>
      <c r="D72">
        <v>8823</v>
      </c>
    </row>
    <row r="73" spans="1:4" x14ac:dyDescent="0.2">
      <c r="A73" t="s">
        <v>123</v>
      </c>
      <c r="B73" t="s">
        <v>776</v>
      </c>
      <c r="C73">
        <v>3.14</v>
      </c>
      <c r="D73">
        <v>277</v>
      </c>
    </row>
    <row r="74" spans="1:4" x14ac:dyDescent="0.2">
      <c r="A74" t="s">
        <v>121</v>
      </c>
      <c r="B74" t="s">
        <v>777</v>
      </c>
      <c r="C74">
        <v>9.39</v>
      </c>
      <c r="D74">
        <v>2695</v>
      </c>
    </row>
    <row r="75" spans="1:4" x14ac:dyDescent="0.2">
      <c r="A75" t="s">
        <v>121</v>
      </c>
      <c r="B75" t="s">
        <v>778</v>
      </c>
      <c r="C75">
        <v>2.48</v>
      </c>
      <c r="D75">
        <v>711</v>
      </c>
    </row>
    <row r="76" spans="1:4" x14ac:dyDescent="0.2">
      <c r="A76" t="s">
        <v>121</v>
      </c>
      <c r="B76" t="s">
        <v>779</v>
      </c>
      <c r="C76">
        <v>3.79</v>
      </c>
      <c r="D76">
        <v>1088</v>
      </c>
    </row>
    <row r="77" spans="1:4" x14ac:dyDescent="0.2">
      <c r="A77" t="s">
        <v>123</v>
      </c>
      <c r="B77" t="s">
        <v>780</v>
      </c>
      <c r="C77">
        <v>24.3</v>
      </c>
      <c r="D77">
        <v>264</v>
      </c>
    </row>
    <row r="78" spans="1:4" x14ac:dyDescent="0.2">
      <c r="A78" t="s">
        <v>121</v>
      </c>
      <c r="B78" t="s">
        <v>781</v>
      </c>
      <c r="C78">
        <v>13.6</v>
      </c>
      <c r="D78">
        <v>3897</v>
      </c>
    </row>
    <row r="79" spans="1:4" x14ac:dyDescent="0.2">
      <c r="A79" t="s">
        <v>123</v>
      </c>
      <c r="B79" t="s">
        <v>782</v>
      </c>
      <c r="C79">
        <v>1.33</v>
      </c>
      <c r="D79">
        <v>52</v>
      </c>
    </row>
    <row r="80" spans="1:4" x14ac:dyDescent="0.2">
      <c r="B80" t="s">
        <v>783</v>
      </c>
      <c r="D80">
        <v>32942</v>
      </c>
    </row>
    <row r="81" spans="1:4" x14ac:dyDescent="0.2">
      <c r="A81" t="s">
        <v>117</v>
      </c>
      <c r="B81" t="s">
        <v>784</v>
      </c>
      <c r="C81">
        <v>91.6</v>
      </c>
      <c r="D81">
        <v>30188</v>
      </c>
    </row>
    <row r="82" spans="1:4" x14ac:dyDescent="0.2">
      <c r="A82" t="s">
        <v>119</v>
      </c>
      <c r="B82" t="s">
        <v>785</v>
      </c>
      <c r="C82">
        <v>95.5</v>
      </c>
      <c r="D82">
        <v>28830</v>
      </c>
    </row>
    <row r="83" spans="1:4" x14ac:dyDescent="0.2">
      <c r="A83" t="s">
        <v>121</v>
      </c>
      <c r="B83" t="s">
        <v>786</v>
      </c>
      <c r="C83">
        <v>51</v>
      </c>
      <c r="D83">
        <v>14690</v>
      </c>
    </row>
    <row r="84" spans="1:4" x14ac:dyDescent="0.2">
      <c r="A84" t="s">
        <v>123</v>
      </c>
      <c r="B84" t="s">
        <v>787</v>
      </c>
      <c r="C84">
        <v>0.67</v>
      </c>
      <c r="D84">
        <v>99</v>
      </c>
    </row>
    <row r="85" spans="1:4" x14ac:dyDescent="0.2">
      <c r="A85" t="s">
        <v>121</v>
      </c>
      <c r="B85" t="s">
        <v>788</v>
      </c>
      <c r="C85">
        <v>28.9</v>
      </c>
      <c r="D85">
        <v>8334</v>
      </c>
    </row>
    <row r="86" spans="1:4" x14ac:dyDescent="0.2">
      <c r="A86" t="s">
        <v>123</v>
      </c>
      <c r="B86" t="s">
        <v>789</v>
      </c>
      <c r="C86">
        <v>2.84</v>
      </c>
      <c r="D86">
        <v>237</v>
      </c>
    </row>
    <row r="87" spans="1:4" x14ac:dyDescent="0.2">
      <c r="A87" t="s">
        <v>121</v>
      </c>
      <c r="B87" t="s">
        <v>790</v>
      </c>
      <c r="C87">
        <v>9.5399999999999991</v>
      </c>
      <c r="D87">
        <v>2751</v>
      </c>
    </row>
    <row r="88" spans="1:4" x14ac:dyDescent="0.2">
      <c r="A88" t="s">
        <v>121</v>
      </c>
      <c r="B88" t="s">
        <v>791</v>
      </c>
      <c r="C88">
        <v>2.2400000000000002</v>
      </c>
      <c r="D88">
        <v>646</v>
      </c>
    </row>
    <row r="89" spans="1:4" x14ac:dyDescent="0.2">
      <c r="A89" t="s">
        <v>121</v>
      </c>
      <c r="B89" t="s">
        <v>792</v>
      </c>
      <c r="C89">
        <v>3.36</v>
      </c>
      <c r="D89">
        <v>969</v>
      </c>
    </row>
    <row r="90" spans="1:4" x14ac:dyDescent="0.2">
      <c r="A90" t="s">
        <v>123</v>
      </c>
      <c r="B90" t="s">
        <v>793</v>
      </c>
      <c r="C90">
        <v>25.6</v>
      </c>
      <c r="D90">
        <v>248</v>
      </c>
    </row>
    <row r="91" spans="1:4" x14ac:dyDescent="0.2">
      <c r="A91" t="s">
        <v>121</v>
      </c>
      <c r="B91" t="s">
        <v>794</v>
      </c>
      <c r="C91">
        <v>14.7</v>
      </c>
      <c r="D91">
        <v>4235</v>
      </c>
    </row>
    <row r="92" spans="1:4" x14ac:dyDescent="0.2">
      <c r="A92" t="s">
        <v>123</v>
      </c>
      <c r="B92" t="s">
        <v>795</v>
      </c>
      <c r="C92">
        <v>1.32</v>
      </c>
      <c r="D92">
        <v>56</v>
      </c>
    </row>
    <row r="93" spans="1:4" x14ac:dyDescent="0.2">
      <c r="B93" t="s">
        <v>796</v>
      </c>
      <c r="D93">
        <v>33137</v>
      </c>
    </row>
    <row r="94" spans="1:4" x14ac:dyDescent="0.2">
      <c r="A94" t="s">
        <v>117</v>
      </c>
      <c r="B94" t="s">
        <v>797</v>
      </c>
      <c r="C94">
        <v>91.2</v>
      </c>
      <c r="D94">
        <v>30222</v>
      </c>
    </row>
    <row r="95" spans="1:4" x14ac:dyDescent="0.2">
      <c r="A95" t="s">
        <v>119</v>
      </c>
      <c r="B95" t="s">
        <v>798</v>
      </c>
      <c r="C95">
        <v>95.2</v>
      </c>
      <c r="D95">
        <v>28775</v>
      </c>
    </row>
    <row r="96" spans="1:4" x14ac:dyDescent="0.2">
      <c r="A96" t="s">
        <v>121</v>
      </c>
      <c r="B96" t="s">
        <v>799</v>
      </c>
      <c r="C96">
        <v>44.9</v>
      </c>
      <c r="D96">
        <v>12931</v>
      </c>
    </row>
    <row r="97" spans="1:4" x14ac:dyDescent="0.2">
      <c r="A97" t="s">
        <v>123</v>
      </c>
      <c r="B97" t="s">
        <v>800</v>
      </c>
      <c r="C97">
        <v>1.26</v>
      </c>
      <c r="D97">
        <v>163</v>
      </c>
    </row>
    <row r="98" spans="1:4" x14ac:dyDescent="0.2">
      <c r="A98" t="s">
        <v>121</v>
      </c>
      <c r="B98" t="s">
        <v>801</v>
      </c>
      <c r="C98">
        <v>36.200000000000003</v>
      </c>
      <c r="D98">
        <v>10403</v>
      </c>
    </row>
    <row r="99" spans="1:4" x14ac:dyDescent="0.2">
      <c r="A99" t="s">
        <v>123</v>
      </c>
      <c r="B99" t="s">
        <v>802</v>
      </c>
      <c r="C99">
        <v>18.399999999999999</v>
      </c>
      <c r="D99">
        <v>1909</v>
      </c>
    </row>
    <row r="100" spans="1:4" x14ac:dyDescent="0.2">
      <c r="A100" t="s">
        <v>121</v>
      </c>
      <c r="B100" t="s">
        <v>803</v>
      </c>
      <c r="C100">
        <v>26</v>
      </c>
      <c r="D100">
        <v>7473</v>
      </c>
    </row>
    <row r="101" spans="1:4" x14ac:dyDescent="0.2">
      <c r="A101" t="s">
        <v>121</v>
      </c>
      <c r="B101" t="s">
        <v>804</v>
      </c>
      <c r="C101">
        <v>9.41</v>
      </c>
      <c r="D101">
        <v>2707</v>
      </c>
    </row>
    <row r="102" spans="1:4" x14ac:dyDescent="0.2">
      <c r="A102" t="s">
        <v>121</v>
      </c>
      <c r="B102" t="s">
        <v>805</v>
      </c>
      <c r="C102">
        <v>3.24</v>
      </c>
      <c r="D102">
        <v>931</v>
      </c>
    </row>
    <row r="103" spans="1:4" x14ac:dyDescent="0.2">
      <c r="A103" t="s">
        <v>123</v>
      </c>
      <c r="B103" t="s">
        <v>806</v>
      </c>
      <c r="C103">
        <v>50.3</v>
      </c>
      <c r="D103">
        <v>468</v>
      </c>
    </row>
    <row r="104" spans="1:4" x14ac:dyDescent="0.2">
      <c r="A104" t="s">
        <v>121</v>
      </c>
      <c r="B104" t="s">
        <v>807</v>
      </c>
      <c r="C104">
        <v>13.7</v>
      </c>
      <c r="D104">
        <v>3947</v>
      </c>
    </row>
    <row r="105" spans="1:4" x14ac:dyDescent="0.2">
      <c r="A105" t="s">
        <v>123</v>
      </c>
      <c r="B105" t="s">
        <v>808</v>
      </c>
      <c r="C105">
        <v>4.03</v>
      </c>
      <c r="D105">
        <v>159</v>
      </c>
    </row>
    <row r="106" spans="1:4" x14ac:dyDescent="0.2">
      <c r="B106" t="s">
        <v>809</v>
      </c>
      <c r="D106">
        <v>33735</v>
      </c>
    </row>
    <row r="107" spans="1:4" x14ac:dyDescent="0.2">
      <c r="A107" t="s">
        <v>117</v>
      </c>
      <c r="B107" t="s">
        <v>810</v>
      </c>
      <c r="C107">
        <v>90.1</v>
      </c>
      <c r="D107">
        <v>30408</v>
      </c>
    </row>
    <row r="108" spans="1:4" x14ac:dyDescent="0.2">
      <c r="A108" t="s">
        <v>119</v>
      </c>
      <c r="B108" t="s">
        <v>811</v>
      </c>
      <c r="C108">
        <v>95.1</v>
      </c>
      <c r="D108">
        <v>28906</v>
      </c>
    </row>
    <row r="109" spans="1:4" x14ac:dyDescent="0.2">
      <c r="A109" t="s">
        <v>121</v>
      </c>
      <c r="B109" t="s">
        <v>812</v>
      </c>
      <c r="C109">
        <v>44.6</v>
      </c>
      <c r="D109">
        <v>12900</v>
      </c>
    </row>
    <row r="110" spans="1:4" x14ac:dyDescent="0.2">
      <c r="A110" t="s">
        <v>123</v>
      </c>
      <c r="B110" t="s">
        <v>813</v>
      </c>
      <c r="C110">
        <v>0.96</v>
      </c>
      <c r="D110">
        <v>124</v>
      </c>
    </row>
    <row r="111" spans="1:4" x14ac:dyDescent="0.2">
      <c r="A111" t="s">
        <v>121</v>
      </c>
      <c r="B111" t="s">
        <v>814</v>
      </c>
      <c r="C111">
        <v>33.700000000000003</v>
      </c>
      <c r="D111">
        <v>9753</v>
      </c>
    </row>
    <row r="112" spans="1:4" x14ac:dyDescent="0.2">
      <c r="A112" t="s">
        <v>123</v>
      </c>
      <c r="B112" t="s">
        <v>815</v>
      </c>
      <c r="C112">
        <v>7.01</v>
      </c>
      <c r="D112">
        <v>684</v>
      </c>
    </row>
    <row r="113" spans="1:4" x14ac:dyDescent="0.2">
      <c r="A113" t="s">
        <v>121</v>
      </c>
      <c r="B113" t="s">
        <v>816</v>
      </c>
      <c r="C113">
        <v>21.3</v>
      </c>
      <c r="D113">
        <v>6151</v>
      </c>
    </row>
    <row r="114" spans="1:4" x14ac:dyDescent="0.2">
      <c r="A114" t="s">
        <v>121</v>
      </c>
      <c r="B114" t="s">
        <v>817</v>
      </c>
      <c r="C114">
        <v>5.04</v>
      </c>
      <c r="D114">
        <v>1456</v>
      </c>
    </row>
    <row r="115" spans="1:4" x14ac:dyDescent="0.2">
      <c r="A115" t="s">
        <v>121</v>
      </c>
      <c r="B115" t="s">
        <v>818</v>
      </c>
      <c r="C115">
        <v>4.4400000000000004</v>
      </c>
      <c r="D115">
        <v>1283</v>
      </c>
    </row>
    <row r="116" spans="1:4" x14ac:dyDescent="0.2">
      <c r="A116" t="s">
        <v>123</v>
      </c>
      <c r="B116" t="s">
        <v>819</v>
      </c>
      <c r="C116">
        <v>44.9</v>
      </c>
      <c r="D116">
        <v>576</v>
      </c>
    </row>
    <row r="117" spans="1:4" x14ac:dyDescent="0.2">
      <c r="A117" t="s">
        <v>121</v>
      </c>
      <c r="B117" t="s">
        <v>820</v>
      </c>
      <c r="C117">
        <v>14.6</v>
      </c>
      <c r="D117">
        <v>4233</v>
      </c>
    </row>
    <row r="118" spans="1:4" x14ac:dyDescent="0.2">
      <c r="A118" t="s">
        <v>123</v>
      </c>
      <c r="B118" t="s">
        <v>821</v>
      </c>
      <c r="C118">
        <v>1.61</v>
      </c>
      <c r="D118">
        <v>68</v>
      </c>
    </row>
    <row r="119" spans="1:4" x14ac:dyDescent="0.2">
      <c r="B119" t="s">
        <v>822</v>
      </c>
      <c r="D119">
        <v>33203</v>
      </c>
    </row>
    <row r="120" spans="1:4" x14ac:dyDescent="0.2">
      <c r="A120" t="s">
        <v>117</v>
      </c>
      <c r="B120" t="s">
        <v>823</v>
      </c>
      <c r="C120">
        <v>90.9</v>
      </c>
      <c r="D120">
        <v>30180</v>
      </c>
    </row>
    <row r="121" spans="1:4" x14ac:dyDescent="0.2">
      <c r="A121" t="s">
        <v>119</v>
      </c>
      <c r="B121" t="s">
        <v>824</v>
      </c>
      <c r="C121">
        <v>94.9</v>
      </c>
      <c r="D121">
        <v>28650</v>
      </c>
    </row>
    <row r="122" spans="1:4" x14ac:dyDescent="0.2">
      <c r="A122" t="s">
        <v>121</v>
      </c>
      <c r="B122" t="s">
        <v>825</v>
      </c>
      <c r="C122">
        <v>47.5</v>
      </c>
      <c r="D122">
        <v>13618</v>
      </c>
    </row>
    <row r="123" spans="1:4" x14ac:dyDescent="0.2">
      <c r="A123" t="s">
        <v>123</v>
      </c>
      <c r="B123" t="s">
        <v>826</v>
      </c>
      <c r="C123">
        <v>0.9</v>
      </c>
      <c r="D123">
        <v>123</v>
      </c>
    </row>
    <row r="124" spans="1:4" x14ac:dyDescent="0.2">
      <c r="A124" t="s">
        <v>121</v>
      </c>
      <c r="B124" t="s">
        <v>827</v>
      </c>
      <c r="C124">
        <v>31.9</v>
      </c>
      <c r="D124">
        <v>9132</v>
      </c>
    </row>
    <row r="125" spans="1:4" x14ac:dyDescent="0.2">
      <c r="A125" t="s">
        <v>123</v>
      </c>
      <c r="B125" t="s">
        <v>828</v>
      </c>
      <c r="C125">
        <v>4.3099999999999996</v>
      </c>
      <c r="D125">
        <v>394</v>
      </c>
    </row>
    <row r="126" spans="1:4" x14ac:dyDescent="0.2">
      <c r="A126" t="s">
        <v>121</v>
      </c>
      <c r="B126" t="s">
        <v>829</v>
      </c>
      <c r="C126">
        <v>13.4</v>
      </c>
      <c r="D126">
        <v>3852</v>
      </c>
    </row>
    <row r="127" spans="1:4" x14ac:dyDescent="0.2">
      <c r="A127" t="s">
        <v>121</v>
      </c>
      <c r="B127" t="s">
        <v>830</v>
      </c>
      <c r="C127">
        <v>3.18</v>
      </c>
      <c r="D127">
        <v>910</v>
      </c>
    </row>
    <row r="128" spans="1:4" x14ac:dyDescent="0.2">
      <c r="A128" t="s">
        <v>121</v>
      </c>
      <c r="B128" t="s">
        <v>831</v>
      </c>
      <c r="C128">
        <v>3.43</v>
      </c>
      <c r="D128">
        <v>983</v>
      </c>
    </row>
    <row r="129" spans="1:4" x14ac:dyDescent="0.2">
      <c r="A129" t="s">
        <v>123</v>
      </c>
      <c r="B129" t="s">
        <v>832</v>
      </c>
      <c r="C129">
        <v>33.200000000000003</v>
      </c>
      <c r="D129">
        <v>326</v>
      </c>
    </row>
    <row r="130" spans="1:4" x14ac:dyDescent="0.2">
      <c r="A130" t="s">
        <v>121</v>
      </c>
      <c r="B130" t="s">
        <v>833</v>
      </c>
      <c r="C130">
        <v>15.1</v>
      </c>
      <c r="D130">
        <v>4327</v>
      </c>
    </row>
    <row r="131" spans="1:4" x14ac:dyDescent="0.2">
      <c r="A131" t="s">
        <v>123</v>
      </c>
      <c r="B131" t="s">
        <v>834</v>
      </c>
      <c r="C131">
        <v>1.41</v>
      </c>
      <c r="D131">
        <v>61</v>
      </c>
    </row>
    <row r="132" spans="1:4" x14ac:dyDescent="0.2">
      <c r="B132" t="s">
        <v>835</v>
      </c>
      <c r="D132">
        <v>34269</v>
      </c>
    </row>
    <row r="133" spans="1:4" x14ac:dyDescent="0.2">
      <c r="A133" t="s">
        <v>117</v>
      </c>
      <c r="B133" t="s">
        <v>836</v>
      </c>
      <c r="C133">
        <v>88.8</v>
      </c>
      <c r="D133">
        <v>30422</v>
      </c>
    </row>
    <row r="134" spans="1:4" x14ac:dyDescent="0.2">
      <c r="A134" t="s">
        <v>119</v>
      </c>
      <c r="B134" t="s">
        <v>837</v>
      </c>
      <c r="C134">
        <v>94.5</v>
      </c>
      <c r="D134">
        <v>28742</v>
      </c>
    </row>
    <row r="135" spans="1:4" x14ac:dyDescent="0.2">
      <c r="A135" t="s">
        <v>121</v>
      </c>
      <c r="B135" t="s">
        <v>838</v>
      </c>
      <c r="C135">
        <v>47.1</v>
      </c>
      <c r="D135">
        <v>13537</v>
      </c>
    </row>
    <row r="136" spans="1:4" x14ac:dyDescent="0.2">
      <c r="A136" t="s">
        <v>123</v>
      </c>
      <c r="B136" t="s">
        <v>839</v>
      </c>
      <c r="C136">
        <v>1.1299999999999999</v>
      </c>
      <c r="D136">
        <v>153</v>
      </c>
    </row>
    <row r="137" spans="1:4" x14ac:dyDescent="0.2">
      <c r="A137" t="s">
        <v>121</v>
      </c>
      <c r="B137" t="s">
        <v>840</v>
      </c>
      <c r="C137">
        <v>32.6</v>
      </c>
      <c r="D137">
        <v>9368</v>
      </c>
    </row>
    <row r="138" spans="1:4" x14ac:dyDescent="0.2">
      <c r="A138" t="s">
        <v>123</v>
      </c>
      <c r="B138" t="s">
        <v>841</v>
      </c>
      <c r="C138">
        <v>25.7</v>
      </c>
      <c r="D138">
        <v>2403</v>
      </c>
    </row>
    <row r="139" spans="1:4" x14ac:dyDescent="0.2">
      <c r="A139" t="s">
        <v>121</v>
      </c>
      <c r="B139" t="s">
        <v>842</v>
      </c>
      <c r="C139">
        <v>29.4</v>
      </c>
      <c r="D139">
        <v>8445</v>
      </c>
    </row>
    <row r="140" spans="1:4" x14ac:dyDescent="0.2">
      <c r="A140" t="s">
        <v>121</v>
      </c>
      <c r="B140" t="s">
        <v>843</v>
      </c>
      <c r="C140">
        <v>12.5</v>
      </c>
      <c r="D140">
        <v>3594</v>
      </c>
    </row>
    <row r="141" spans="1:4" x14ac:dyDescent="0.2">
      <c r="A141" t="s">
        <v>121</v>
      </c>
      <c r="B141" t="s">
        <v>844</v>
      </c>
      <c r="C141">
        <v>2.99</v>
      </c>
      <c r="D141">
        <v>860</v>
      </c>
    </row>
    <row r="142" spans="1:4" x14ac:dyDescent="0.2">
      <c r="A142" t="s">
        <v>123</v>
      </c>
      <c r="B142" t="s">
        <v>845</v>
      </c>
      <c r="C142">
        <v>57.6</v>
      </c>
      <c r="D142">
        <v>495</v>
      </c>
    </row>
    <row r="143" spans="1:4" x14ac:dyDescent="0.2">
      <c r="A143" t="s">
        <v>121</v>
      </c>
      <c r="B143" t="s">
        <v>846</v>
      </c>
      <c r="C143">
        <v>15.2</v>
      </c>
      <c r="D143">
        <v>4380</v>
      </c>
    </row>
    <row r="144" spans="1:4" x14ac:dyDescent="0.2">
      <c r="A144" t="s">
        <v>123</v>
      </c>
      <c r="B144" t="s">
        <v>847</v>
      </c>
      <c r="C144">
        <v>12.1</v>
      </c>
      <c r="D144">
        <v>531</v>
      </c>
    </row>
    <row r="145" spans="1:4" x14ac:dyDescent="0.2">
      <c r="B145" t="s">
        <v>848</v>
      </c>
      <c r="D145">
        <v>33703</v>
      </c>
    </row>
    <row r="146" spans="1:4" x14ac:dyDescent="0.2">
      <c r="A146" t="s">
        <v>117</v>
      </c>
      <c r="B146" t="s">
        <v>849</v>
      </c>
      <c r="C146">
        <v>89.8</v>
      </c>
      <c r="D146">
        <v>30271</v>
      </c>
    </row>
    <row r="147" spans="1:4" x14ac:dyDescent="0.2">
      <c r="A147" t="s">
        <v>119</v>
      </c>
      <c r="B147" t="s">
        <v>850</v>
      </c>
      <c r="C147">
        <v>95.4</v>
      </c>
      <c r="D147">
        <v>28872</v>
      </c>
    </row>
    <row r="148" spans="1:4" x14ac:dyDescent="0.2">
      <c r="A148" t="s">
        <v>121</v>
      </c>
      <c r="B148" t="s">
        <v>851</v>
      </c>
      <c r="C148">
        <v>44.7</v>
      </c>
      <c r="D148">
        <v>12908</v>
      </c>
    </row>
    <row r="149" spans="1:4" x14ac:dyDescent="0.2">
      <c r="A149" t="s">
        <v>123</v>
      </c>
      <c r="B149" t="s">
        <v>852</v>
      </c>
      <c r="C149">
        <v>1.02</v>
      </c>
      <c r="D149">
        <v>132</v>
      </c>
    </row>
    <row r="150" spans="1:4" x14ac:dyDescent="0.2">
      <c r="A150" t="s">
        <v>121</v>
      </c>
      <c r="B150" t="s">
        <v>853</v>
      </c>
      <c r="C150">
        <v>35.5</v>
      </c>
      <c r="D150">
        <v>10258</v>
      </c>
    </row>
    <row r="151" spans="1:4" x14ac:dyDescent="0.2">
      <c r="A151" t="s">
        <v>123</v>
      </c>
      <c r="B151" t="s">
        <v>854</v>
      </c>
      <c r="C151">
        <v>6.86</v>
      </c>
      <c r="D151">
        <v>704</v>
      </c>
    </row>
    <row r="152" spans="1:4" x14ac:dyDescent="0.2">
      <c r="A152" t="s">
        <v>121</v>
      </c>
      <c r="B152" t="s">
        <v>855</v>
      </c>
      <c r="C152">
        <v>19.899999999999999</v>
      </c>
      <c r="D152">
        <v>5746</v>
      </c>
    </row>
    <row r="153" spans="1:4" x14ac:dyDescent="0.2">
      <c r="A153" t="s">
        <v>121</v>
      </c>
      <c r="B153" t="s">
        <v>856</v>
      </c>
      <c r="C153">
        <v>4.66</v>
      </c>
      <c r="D153">
        <v>1345</v>
      </c>
    </row>
    <row r="154" spans="1:4" x14ac:dyDescent="0.2">
      <c r="A154" t="s">
        <v>121</v>
      </c>
      <c r="B154" t="s">
        <v>857</v>
      </c>
      <c r="C154">
        <v>3.78</v>
      </c>
      <c r="D154">
        <v>1091</v>
      </c>
    </row>
    <row r="155" spans="1:4" x14ac:dyDescent="0.2">
      <c r="A155" t="s">
        <v>123</v>
      </c>
      <c r="B155" t="s">
        <v>858</v>
      </c>
      <c r="C155">
        <v>38.6</v>
      </c>
      <c r="D155">
        <v>421</v>
      </c>
    </row>
    <row r="156" spans="1:4" x14ac:dyDescent="0.2">
      <c r="A156" t="s">
        <v>121</v>
      </c>
      <c r="B156" t="s">
        <v>859</v>
      </c>
      <c r="C156">
        <v>13.6</v>
      </c>
      <c r="D156">
        <v>3935</v>
      </c>
    </row>
    <row r="157" spans="1:4" x14ac:dyDescent="0.2">
      <c r="A157" t="s">
        <v>123</v>
      </c>
      <c r="B157" t="s">
        <v>860</v>
      </c>
      <c r="C157">
        <v>2.16</v>
      </c>
      <c r="D157">
        <v>85</v>
      </c>
    </row>
    <row r="158" spans="1:4" x14ac:dyDescent="0.2">
      <c r="B158" t="s">
        <v>861</v>
      </c>
      <c r="D158">
        <v>32822</v>
      </c>
    </row>
    <row r="159" spans="1:4" x14ac:dyDescent="0.2">
      <c r="A159" t="s">
        <v>117</v>
      </c>
      <c r="B159" t="s">
        <v>862</v>
      </c>
      <c r="C159">
        <v>91.7</v>
      </c>
      <c r="D159">
        <v>30085</v>
      </c>
    </row>
    <row r="160" spans="1:4" x14ac:dyDescent="0.2">
      <c r="A160" t="s">
        <v>119</v>
      </c>
      <c r="B160" t="s">
        <v>863</v>
      </c>
      <c r="C160">
        <v>95.7</v>
      </c>
      <c r="D160">
        <v>28799</v>
      </c>
    </row>
    <row r="161" spans="1:4" x14ac:dyDescent="0.2">
      <c r="A161" t="s">
        <v>121</v>
      </c>
      <c r="B161" t="s">
        <v>864</v>
      </c>
      <c r="C161">
        <v>45.2</v>
      </c>
      <c r="D161">
        <v>13019</v>
      </c>
    </row>
    <row r="162" spans="1:4" x14ac:dyDescent="0.2">
      <c r="A162" t="s">
        <v>123</v>
      </c>
      <c r="B162" t="s">
        <v>865</v>
      </c>
      <c r="C162">
        <v>0.86</v>
      </c>
      <c r="D162">
        <v>112</v>
      </c>
    </row>
    <row r="163" spans="1:4" x14ac:dyDescent="0.2">
      <c r="A163" t="s">
        <v>121</v>
      </c>
      <c r="B163" t="s">
        <v>866</v>
      </c>
      <c r="C163">
        <v>35.299999999999997</v>
      </c>
      <c r="D163">
        <v>10168</v>
      </c>
    </row>
    <row r="164" spans="1:4" x14ac:dyDescent="0.2">
      <c r="A164" t="s">
        <v>123</v>
      </c>
      <c r="B164" t="s">
        <v>867</v>
      </c>
      <c r="C164">
        <v>7.31</v>
      </c>
      <c r="D164">
        <v>743</v>
      </c>
    </row>
    <row r="165" spans="1:4" x14ac:dyDescent="0.2">
      <c r="A165" t="s">
        <v>121</v>
      </c>
      <c r="B165" t="s">
        <v>868</v>
      </c>
      <c r="C165">
        <v>20.5</v>
      </c>
      <c r="D165">
        <v>5908</v>
      </c>
    </row>
    <row r="166" spans="1:4" x14ac:dyDescent="0.2">
      <c r="A166" t="s">
        <v>121</v>
      </c>
      <c r="B166" t="s">
        <v>869</v>
      </c>
      <c r="C166">
        <v>4.79</v>
      </c>
      <c r="D166">
        <v>1379</v>
      </c>
    </row>
    <row r="167" spans="1:4" x14ac:dyDescent="0.2">
      <c r="A167" t="s">
        <v>121</v>
      </c>
      <c r="B167" t="s">
        <v>870</v>
      </c>
      <c r="C167">
        <v>3.39</v>
      </c>
      <c r="D167">
        <v>975</v>
      </c>
    </row>
    <row r="168" spans="1:4" x14ac:dyDescent="0.2">
      <c r="A168" t="s">
        <v>123</v>
      </c>
      <c r="B168" t="s">
        <v>871</v>
      </c>
      <c r="C168">
        <v>43</v>
      </c>
      <c r="D168">
        <v>419</v>
      </c>
    </row>
    <row r="169" spans="1:4" x14ac:dyDescent="0.2">
      <c r="A169" t="s">
        <v>121</v>
      </c>
      <c r="B169" t="s">
        <v>872</v>
      </c>
      <c r="C169">
        <v>14.4</v>
      </c>
      <c r="D169">
        <v>4145</v>
      </c>
    </row>
    <row r="170" spans="1:4" x14ac:dyDescent="0.2">
      <c r="A170" t="s">
        <v>123</v>
      </c>
      <c r="B170" t="s">
        <v>873</v>
      </c>
      <c r="C170">
        <v>2.29</v>
      </c>
      <c r="D170">
        <v>95</v>
      </c>
    </row>
    <row r="171" spans="1:4" x14ac:dyDescent="0.2">
      <c r="B171" t="s">
        <v>874</v>
      </c>
      <c r="D171">
        <v>34474</v>
      </c>
    </row>
    <row r="172" spans="1:4" x14ac:dyDescent="0.2">
      <c r="A172" t="s">
        <v>117</v>
      </c>
      <c r="B172" t="s">
        <v>875</v>
      </c>
      <c r="C172">
        <v>87.3</v>
      </c>
      <c r="D172">
        <v>30101</v>
      </c>
    </row>
    <row r="173" spans="1:4" x14ac:dyDescent="0.2">
      <c r="A173" t="s">
        <v>119</v>
      </c>
      <c r="B173" t="s">
        <v>876</v>
      </c>
      <c r="C173">
        <v>95.8</v>
      </c>
      <c r="D173">
        <v>28840</v>
      </c>
    </row>
    <row r="174" spans="1:4" x14ac:dyDescent="0.2">
      <c r="A174" t="s">
        <v>121</v>
      </c>
      <c r="B174" t="s">
        <v>877</v>
      </c>
      <c r="C174">
        <v>39.1</v>
      </c>
      <c r="D174">
        <v>11287</v>
      </c>
    </row>
    <row r="175" spans="1:4" x14ac:dyDescent="0.2">
      <c r="A175" t="s">
        <v>123</v>
      </c>
      <c r="B175" t="s">
        <v>878</v>
      </c>
      <c r="C175">
        <v>1.24</v>
      </c>
      <c r="D175">
        <v>140</v>
      </c>
    </row>
    <row r="176" spans="1:4" x14ac:dyDescent="0.2">
      <c r="A176" t="s">
        <v>121</v>
      </c>
      <c r="B176" t="s">
        <v>879</v>
      </c>
      <c r="C176">
        <v>42.5</v>
      </c>
      <c r="D176">
        <v>12247</v>
      </c>
    </row>
    <row r="177" spans="1:4" x14ac:dyDescent="0.2">
      <c r="A177" t="s">
        <v>123</v>
      </c>
      <c r="B177" t="s">
        <v>880</v>
      </c>
      <c r="C177">
        <v>38</v>
      </c>
      <c r="D177">
        <v>4650</v>
      </c>
    </row>
    <row r="178" spans="1:4" x14ac:dyDescent="0.2">
      <c r="A178" t="s">
        <v>121</v>
      </c>
      <c r="B178" t="s">
        <v>881</v>
      </c>
      <c r="C178">
        <v>39.5</v>
      </c>
      <c r="D178">
        <v>11402</v>
      </c>
    </row>
    <row r="179" spans="1:4" x14ac:dyDescent="0.2">
      <c r="A179" t="s">
        <v>121</v>
      </c>
      <c r="B179" t="s">
        <v>882</v>
      </c>
      <c r="C179">
        <v>20.8</v>
      </c>
      <c r="D179">
        <v>5993</v>
      </c>
    </row>
    <row r="180" spans="1:4" x14ac:dyDescent="0.2">
      <c r="A180" t="s">
        <v>121</v>
      </c>
      <c r="B180" t="s">
        <v>883</v>
      </c>
      <c r="C180">
        <v>2.94</v>
      </c>
      <c r="D180">
        <v>848</v>
      </c>
    </row>
    <row r="181" spans="1:4" x14ac:dyDescent="0.2">
      <c r="A181" t="s">
        <v>123</v>
      </c>
      <c r="B181" t="s">
        <v>884</v>
      </c>
      <c r="C181">
        <v>63.7</v>
      </c>
      <c r="D181">
        <v>540</v>
      </c>
    </row>
    <row r="182" spans="1:4" x14ac:dyDescent="0.2">
      <c r="A182" t="s">
        <v>121</v>
      </c>
      <c r="B182" t="s">
        <v>885</v>
      </c>
      <c r="C182">
        <v>13.1</v>
      </c>
      <c r="D182">
        <v>3768</v>
      </c>
    </row>
    <row r="183" spans="1:4" x14ac:dyDescent="0.2">
      <c r="A183" t="s">
        <v>123</v>
      </c>
      <c r="B183" t="s">
        <v>886</v>
      </c>
      <c r="C183">
        <v>15.4</v>
      </c>
      <c r="D183">
        <v>579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93008-F7E2-1F4A-A3B1-F5B7682E1712}">
  <dimension ref="A1:D155"/>
  <sheetViews>
    <sheetView topLeftCell="A24" workbookViewId="0">
      <selection sqref="A1:D155"/>
    </sheetView>
  </sheetViews>
  <sheetFormatPr baseColWidth="10" defaultRowHeight="16" x14ac:dyDescent="0.2"/>
  <cols>
    <col min="2" max="2" width="95.83203125" bestFit="1" customWidth="1"/>
  </cols>
  <sheetData>
    <row r="1" spans="1:4" x14ac:dyDescent="0.2">
      <c r="A1" t="s">
        <v>112</v>
      </c>
      <c r="B1" t="s">
        <v>113</v>
      </c>
      <c r="C1" t="s">
        <v>114</v>
      </c>
      <c r="D1" t="s">
        <v>115</v>
      </c>
    </row>
    <row r="2" spans="1:4" x14ac:dyDescent="0.2">
      <c r="B2" t="s">
        <v>887</v>
      </c>
      <c r="D2">
        <v>32000</v>
      </c>
    </row>
    <row r="3" spans="1:4" x14ac:dyDescent="0.2">
      <c r="A3" t="s">
        <v>117</v>
      </c>
      <c r="B3" t="s">
        <v>888</v>
      </c>
      <c r="C3">
        <v>93.8</v>
      </c>
      <c r="D3">
        <v>30014</v>
      </c>
    </row>
    <row r="4" spans="1:4" x14ac:dyDescent="0.2">
      <c r="A4" t="s">
        <v>119</v>
      </c>
      <c r="B4" t="s">
        <v>889</v>
      </c>
      <c r="C4">
        <v>6.6600000000000001E-3</v>
      </c>
      <c r="D4">
        <v>2</v>
      </c>
    </row>
    <row r="5" spans="1:4" x14ac:dyDescent="0.2">
      <c r="A5" t="s">
        <v>121</v>
      </c>
      <c r="B5" t="s">
        <v>890</v>
      </c>
      <c r="C5">
        <v>0</v>
      </c>
      <c r="D5">
        <v>0</v>
      </c>
    </row>
    <row r="6" spans="1:4" x14ac:dyDescent="0.2">
      <c r="A6" t="s">
        <v>123</v>
      </c>
      <c r="B6" t="s">
        <v>891</v>
      </c>
      <c r="C6">
        <v>0</v>
      </c>
      <c r="D6">
        <v>0</v>
      </c>
    </row>
    <row r="7" spans="1:4" x14ac:dyDescent="0.2">
      <c r="A7" t="s">
        <v>121</v>
      </c>
      <c r="B7" t="s">
        <v>892</v>
      </c>
      <c r="C7">
        <v>0</v>
      </c>
      <c r="D7">
        <v>0</v>
      </c>
    </row>
    <row r="8" spans="1:4" x14ac:dyDescent="0.2">
      <c r="A8" t="s">
        <v>123</v>
      </c>
      <c r="B8" t="s">
        <v>893</v>
      </c>
      <c r="C8">
        <v>0</v>
      </c>
      <c r="D8">
        <v>0</v>
      </c>
    </row>
    <row r="9" spans="1:4" x14ac:dyDescent="0.2">
      <c r="A9" t="s">
        <v>121</v>
      </c>
      <c r="B9" t="s">
        <v>894</v>
      </c>
      <c r="C9">
        <v>0</v>
      </c>
      <c r="D9">
        <v>0</v>
      </c>
    </row>
    <row r="10" spans="1:4" x14ac:dyDescent="0.2">
      <c r="A10" t="s">
        <v>121</v>
      </c>
      <c r="B10" t="s">
        <v>895</v>
      </c>
      <c r="C10">
        <v>0</v>
      </c>
      <c r="D10">
        <v>0</v>
      </c>
    </row>
    <row r="11" spans="1:4" x14ac:dyDescent="0.2">
      <c r="A11" t="s">
        <v>121</v>
      </c>
      <c r="B11" t="s">
        <v>896</v>
      </c>
      <c r="C11">
        <v>100</v>
      </c>
      <c r="D11">
        <v>2</v>
      </c>
    </row>
    <row r="12" spans="1:4" x14ac:dyDescent="0.2">
      <c r="A12" t="s">
        <v>121</v>
      </c>
      <c r="B12" t="s">
        <v>897</v>
      </c>
      <c r="C12">
        <v>0</v>
      </c>
      <c r="D12">
        <v>0</v>
      </c>
    </row>
    <row r="13" spans="1:4" x14ac:dyDescent="0.2">
      <c r="A13" t="s">
        <v>123</v>
      </c>
      <c r="B13" t="s">
        <v>898</v>
      </c>
      <c r="C13">
        <v>0</v>
      </c>
      <c r="D13">
        <v>0</v>
      </c>
    </row>
    <row r="14" spans="1:4" x14ac:dyDescent="0.2">
      <c r="A14" t="s">
        <v>121</v>
      </c>
      <c r="B14" t="s">
        <v>899</v>
      </c>
      <c r="C14">
        <v>50</v>
      </c>
      <c r="D14">
        <v>1</v>
      </c>
    </row>
    <row r="15" spans="1:4" x14ac:dyDescent="0.2">
      <c r="A15" t="s">
        <v>123</v>
      </c>
      <c r="B15" t="s">
        <v>900</v>
      </c>
      <c r="C15">
        <v>0</v>
      </c>
      <c r="D15">
        <v>0</v>
      </c>
    </row>
    <row r="16" spans="1:4" x14ac:dyDescent="0.2">
      <c r="B16" t="s">
        <v>901</v>
      </c>
      <c r="D16">
        <v>33349</v>
      </c>
    </row>
    <row r="17" spans="1:4" x14ac:dyDescent="0.2">
      <c r="A17" t="s">
        <v>117</v>
      </c>
      <c r="B17" t="s">
        <v>902</v>
      </c>
      <c r="C17">
        <v>89.9</v>
      </c>
      <c r="D17">
        <v>29980</v>
      </c>
    </row>
    <row r="18" spans="1:4" x14ac:dyDescent="0.2">
      <c r="A18" t="s">
        <v>119</v>
      </c>
      <c r="B18" t="s">
        <v>903</v>
      </c>
      <c r="C18">
        <v>92.8</v>
      </c>
      <c r="D18">
        <v>27810</v>
      </c>
    </row>
    <row r="19" spans="1:4" x14ac:dyDescent="0.2">
      <c r="A19" t="s">
        <v>121</v>
      </c>
      <c r="B19" t="s">
        <v>904</v>
      </c>
      <c r="C19">
        <v>0.47</v>
      </c>
      <c r="D19">
        <v>132</v>
      </c>
    </row>
    <row r="20" spans="1:4" x14ac:dyDescent="0.2">
      <c r="A20" t="s">
        <v>123</v>
      </c>
      <c r="B20" t="s">
        <v>905</v>
      </c>
      <c r="C20">
        <v>0</v>
      </c>
      <c r="D20">
        <v>0</v>
      </c>
    </row>
    <row r="21" spans="1:4" x14ac:dyDescent="0.2">
      <c r="A21" t="s">
        <v>121</v>
      </c>
      <c r="B21" t="s">
        <v>906</v>
      </c>
      <c r="C21">
        <v>45.5</v>
      </c>
      <c r="D21">
        <v>12647</v>
      </c>
    </row>
    <row r="22" spans="1:4" x14ac:dyDescent="0.2">
      <c r="A22" t="s">
        <v>123</v>
      </c>
      <c r="B22" t="s">
        <v>907</v>
      </c>
      <c r="C22">
        <v>7.9100000000000004E-3</v>
      </c>
      <c r="D22">
        <v>1</v>
      </c>
    </row>
    <row r="23" spans="1:4" x14ac:dyDescent="0.2">
      <c r="A23" t="s">
        <v>121</v>
      </c>
      <c r="B23" t="s">
        <v>908</v>
      </c>
      <c r="C23">
        <v>3.5999999999999999E-3</v>
      </c>
      <c r="D23">
        <v>1</v>
      </c>
    </row>
    <row r="24" spans="1:4" x14ac:dyDescent="0.2">
      <c r="A24" t="s">
        <v>121</v>
      </c>
      <c r="B24" t="s">
        <v>909</v>
      </c>
      <c r="C24">
        <v>3.5999999999999999E-3</v>
      </c>
      <c r="D24">
        <v>1</v>
      </c>
    </row>
    <row r="25" spans="1:4" x14ac:dyDescent="0.2">
      <c r="A25" t="s">
        <v>121</v>
      </c>
      <c r="B25" t="s">
        <v>910</v>
      </c>
      <c r="C25">
        <v>100</v>
      </c>
      <c r="D25">
        <v>27809</v>
      </c>
    </row>
    <row r="26" spans="1:4" x14ac:dyDescent="0.2">
      <c r="A26" t="s">
        <v>121</v>
      </c>
      <c r="B26" t="s">
        <v>911</v>
      </c>
      <c r="C26">
        <v>40</v>
      </c>
      <c r="D26">
        <v>11121</v>
      </c>
    </row>
    <row r="27" spans="1:4" x14ac:dyDescent="0.2">
      <c r="A27" t="s">
        <v>123</v>
      </c>
      <c r="B27" t="s">
        <v>912</v>
      </c>
      <c r="C27">
        <v>0</v>
      </c>
      <c r="D27">
        <v>0</v>
      </c>
    </row>
    <row r="28" spans="1:4" x14ac:dyDescent="0.2">
      <c r="A28" t="s">
        <v>121</v>
      </c>
      <c r="B28" t="s">
        <v>913</v>
      </c>
      <c r="C28">
        <v>2.76</v>
      </c>
      <c r="D28">
        <v>768</v>
      </c>
    </row>
    <row r="29" spans="1:4" x14ac:dyDescent="0.2">
      <c r="A29" t="s">
        <v>123</v>
      </c>
      <c r="B29" t="s">
        <v>914</v>
      </c>
      <c r="C29">
        <v>0</v>
      </c>
      <c r="D29">
        <v>0</v>
      </c>
    </row>
    <row r="30" spans="1:4" x14ac:dyDescent="0.2">
      <c r="B30" t="s">
        <v>915</v>
      </c>
      <c r="D30">
        <v>35986</v>
      </c>
    </row>
    <row r="31" spans="1:4" x14ac:dyDescent="0.2">
      <c r="A31" t="s">
        <v>117</v>
      </c>
      <c r="B31" t="s">
        <v>916</v>
      </c>
      <c r="C31">
        <v>83.3</v>
      </c>
      <c r="D31">
        <v>29989</v>
      </c>
    </row>
    <row r="32" spans="1:4" x14ac:dyDescent="0.2">
      <c r="A32" t="s">
        <v>119</v>
      </c>
      <c r="B32" t="s">
        <v>917</v>
      </c>
      <c r="C32">
        <v>2.0499999999999998</v>
      </c>
      <c r="D32">
        <v>614</v>
      </c>
    </row>
    <row r="33" spans="1:4" x14ac:dyDescent="0.2">
      <c r="A33" t="s">
        <v>121</v>
      </c>
      <c r="B33" t="s">
        <v>918</v>
      </c>
      <c r="C33">
        <v>94</v>
      </c>
      <c r="D33">
        <v>577</v>
      </c>
    </row>
    <row r="34" spans="1:4" x14ac:dyDescent="0.2">
      <c r="A34" t="s">
        <v>123</v>
      </c>
      <c r="B34" t="s">
        <v>919</v>
      </c>
      <c r="C34">
        <v>26.3</v>
      </c>
      <c r="D34">
        <v>152</v>
      </c>
    </row>
    <row r="35" spans="1:4" x14ac:dyDescent="0.2">
      <c r="A35" t="s">
        <v>121</v>
      </c>
      <c r="B35" t="s">
        <v>920</v>
      </c>
      <c r="C35">
        <v>1.95</v>
      </c>
      <c r="D35">
        <v>12</v>
      </c>
    </row>
    <row r="36" spans="1:4" x14ac:dyDescent="0.2">
      <c r="A36" t="s">
        <v>123</v>
      </c>
      <c r="B36" t="s">
        <v>921</v>
      </c>
      <c r="C36">
        <v>83.3</v>
      </c>
      <c r="D36">
        <v>10</v>
      </c>
    </row>
    <row r="37" spans="1:4" x14ac:dyDescent="0.2">
      <c r="A37" t="s">
        <v>121</v>
      </c>
      <c r="B37" t="s">
        <v>922</v>
      </c>
      <c r="C37">
        <v>33.200000000000003</v>
      </c>
      <c r="D37">
        <v>204</v>
      </c>
    </row>
    <row r="38" spans="1:4" x14ac:dyDescent="0.2">
      <c r="A38" t="s">
        <v>121</v>
      </c>
      <c r="B38" t="s">
        <v>923</v>
      </c>
      <c r="C38">
        <v>28.7</v>
      </c>
      <c r="D38">
        <v>176</v>
      </c>
    </row>
    <row r="39" spans="1:4" x14ac:dyDescent="0.2">
      <c r="A39" t="s">
        <v>121</v>
      </c>
      <c r="B39" t="s">
        <v>924</v>
      </c>
      <c r="C39">
        <v>66.8</v>
      </c>
      <c r="D39">
        <v>410</v>
      </c>
    </row>
    <row r="40" spans="1:4" x14ac:dyDescent="0.2">
      <c r="A40" t="s">
        <v>121</v>
      </c>
      <c r="B40" t="s">
        <v>925</v>
      </c>
      <c r="C40">
        <v>0</v>
      </c>
      <c r="D40">
        <v>0</v>
      </c>
    </row>
    <row r="41" spans="1:4" x14ac:dyDescent="0.2">
      <c r="A41" t="s">
        <v>123</v>
      </c>
      <c r="B41" t="s">
        <v>926</v>
      </c>
      <c r="C41">
        <v>0</v>
      </c>
      <c r="D41">
        <v>0</v>
      </c>
    </row>
    <row r="42" spans="1:4" x14ac:dyDescent="0.2">
      <c r="A42" t="s">
        <v>121</v>
      </c>
      <c r="B42" t="s">
        <v>927</v>
      </c>
      <c r="C42">
        <v>3.09</v>
      </c>
      <c r="D42">
        <v>19</v>
      </c>
    </row>
    <row r="43" spans="1:4" x14ac:dyDescent="0.2">
      <c r="A43" t="s">
        <v>123</v>
      </c>
      <c r="B43" t="s">
        <v>928</v>
      </c>
      <c r="C43">
        <v>63.2</v>
      </c>
      <c r="D43">
        <v>12</v>
      </c>
    </row>
    <row r="44" spans="1:4" x14ac:dyDescent="0.2">
      <c r="B44" t="s">
        <v>929</v>
      </c>
      <c r="D44">
        <v>34441</v>
      </c>
    </row>
    <row r="45" spans="1:4" x14ac:dyDescent="0.2">
      <c r="A45" t="s">
        <v>117</v>
      </c>
      <c r="B45" t="s">
        <v>930</v>
      </c>
      <c r="C45">
        <v>87.1</v>
      </c>
      <c r="D45">
        <v>30014</v>
      </c>
    </row>
    <row r="46" spans="1:4" x14ac:dyDescent="0.2">
      <c r="A46" t="s">
        <v>119</v>
      </c>
      <c r="B46" t="s">
        <v>931</v>
      </c>
      <c r="C46">
        <v>95.2</v>
      </c>
      <c r="D46">
        <v>28586</v>
      </c>
    </row>
    <row r="47" spans="1:4" x14ac:dyDescent="0.2">
      <c r="A47" t="s">
        <v>121</v>
      </c>
      <c r="B47" t="s">
        <v>932</v>
      </c>
      <c r="C47">
        <v>43.9</v>
      </c>
      <c r="D47">
        <v>12560</v>
      </c>
    </row>
    <row r="48" spans="1:4" x14ac:dyDescent="0.2">
      <c r="A48" t="s">
        <v>123</v>
      </c>
      <c r="B48" t="s">
        <v>933</v>
      </c>
      <c r="C48">
        <v>0.89</v>
      </c>
      <c r="D48">
        <v>112</v>
      </c>
    </row>
    <row r="49" spans="1:4" x14ac:dyDescent="0.2">
      <c r="A49" t="s">
        <v>121</v>
      </c>
      <c r="B49" t="s">
        <v>934</v>
      </c>
      <c r="C49">
        <v>36</v>
      </c>
      <c r="D49">
        <v>10293</v>
      </c>
    </row>
    <row r="50" spans="1:4" x14ac:dyDescent="0.2">
      <c r="A50" t="s">
        <v>123</v>
      </c>
      <c r="B50" t="s">
        <v>935</v>
      </c>
      <c r="C50">
        <v>11.8</v>
      </c>
      <c r="D50">
        <v>1217</v>
      </c>
    </row>
    <row r="51" spans="1:4" x14ac:dyDescent="0.2">
      <c r="A51" t="s">
        <v>121</v>
      </c>
      <c r="B51" t="s">
        <v>936</v>
      </c>
      <c r="C51">
        <v>11.7</v>
      </c>
      <c r="D51">
        <v>3354</v>
      </c>
    </row>
    <row r="52" spans="1:4" x14ac:dyDescent="0.2">
      <c r="A52" t="s">
        <v>121</v>
      </c>
      <c r="B52" t="s">
        <v>937</v>
      </c>
      <c r="C52">
        <v>6.54</v>
      </c>
      <c r="D52">
        <v>1869</v>
      </c>
    </row>
    <row r="53" spans="1:4" x14ac:dyDescent="0.2">
      <c r="A53" t="s">
        <v>121</v>
      </c>
      <c r="B53" t="s">
        <v>938</v>
      </c>
      <c r="C53">
        <v>88.3</v>
      </c>
      <c r="D53">
        <v>25232</v>
      </c>
    </row>
    <row r="54" spans="1:4" x14ac:dyDescent="0.2">
      <c r="A54" t="s">
        <v>121</v>
      </c>
      <c r="B54" t="s">
        <v>939</v>
      </c>
      <c r="C54">
        <v>2.36</v>
      </c>
      <c r="D54">
        <v>674</v>
      </c>
    </row>
    <row r="55" spans="1:4" x14ac:dyDescent="0.2">
      <c r="A55" t="s">
        <v>123</v>
      </c>
      <c r="B55" t="s">
        <v>940</v>
      </c>
      <c r="C55">
        <v>67.7</v>
      </c>
      <c r="D55">
        <v>456</v>
      </c>
    </row>
    <row r="56" spans="1:4" x14ac:dyDescent="0.2">
      <c r="A56" t="s">
        <v>121</v>
      </c>
      <c r="B56" t="s">
        <v>941</v>
      </c>
      <c r="C56">
        <v>16.8</v>
      </c>
      <c r="D56">
        <v>4804</v>
      </c>
    </row>
    <row r="57" spans="1:4" x14ac:dyDescent="0.2">
      <c r="A57" t="s">
        <v>123</v>
      </c>
      <c r="B57" t="s">
        <v>942</v>
      </c>
      <c r="C57">
        <v>1.56</v>
      </c>
      <c r="D57">
        <v>75</v>
      </c>
    </row>
    <row r="58" spans="1:4" x14ac:dyDescent="0.2">
      <c r="B58" t="s">
        <v>943</v>
      </c>
      <c r="D58">
        <v>31305</v>
      </c>
    </row>
    <row r="59" spans="1:4" x14ac:dyDescent="0.2">
      <c r="A59" t="s">
        <v>117</v>
      </c>
      <c r="B59" t="s">
        <v>944</v>
      </c>
      <c r="C59">
        <v>95.6</v>
      </c>
      <c r="D59">
        <v>29927</v>
      </c>
    </row>
    <row r="60" spans="1:4" x14ac:dyDescent="0.2">
      <c r="A60" t="s">
        <v>119</v>
      </c>
      <c r="B60" t="s">
        <v>945</v>
      </c>
      <c r="C60">
        <v>93.8</v>
      </c>
      <c r="D60">
        <v>28063</v>
      </c>
    </row>
    <row r="61" spans="1:4" x14ac:dyDescent="0.2">
      <c r="A61" t="s">
        <v>121</v>
      </c>
      <c r="B61" t="s">
        <v>946</v>
      </c>
      <c r="C61">
        <v>39.6</v>
      </c>
      <c r="D61">
        <v>11119</v>
      </c>
    </row>
    <row r="62" spans="1:4" x14ac:dyDescent="0.2">
      <c r="A62" t="s">
        <v>123</v>
      </c>
      <c r="B62" t="s">
        <v>947</v>
      </c>
      <c r="C62">
        <v>82.8</v>
      </c>
      <c r="D62">
        <v>9206</v>
      </c>
    </row>
    <row r="63" spans="1:4" x14ac:dyDescent="0.2">
      <c r="A63" t="s">
        <v>121</v>
      </c>
      <c r="B63" t="s">
        <v>948</v>
      </c>
      <c r="C63">
        <v>39.799999999999997</v>
      </c>
      <c r="D63">
        <v>11162</v>
      </c>
    </row>
    <row r="64" spans="1:4" x14ac:dyDescent="0.2">
      <c r="A64" t="s">
        <v>123</v>
      </c>
      <c r="B64" t="s">
        <v>949</v>
      </c>
      <c r="C64">
        <v>78.8</v>
      </c>
      <c r="D64">
        <v>8792</v>
      </c>
    </row>
    <row r="65" spans="1:4" x14ac:dyDescent="0.2">
      <c r="A65" t="s">
        <v>121</v>
      </c>
      <c r="B65" t="s">
        <v>950</v>
      </c>
      <c r="C65">
        <v>85.4</v>
      </c>
      <c r="D65">
        <v>23978</v>
      </c>
    </row>
    <row r="66" spans="1:4" x14ac:dyDescent="0.2">
      <c r="A66" t="s">
        <v>121</v>
      </c>
      <c r="B66" t="s">
        <v>951</v>
      </c>
      <c r="C66">
        <v>81.599999999999994</v>
      </c>
      <c r="D66">
        <v>22907</v>
      </c>
    </row>
    <row r="67" spans="1:4" x14ac:dyDescent="0.2">
      <c r="A67" t="s">
        <v>121</v>
      </c>
      <c r="B67" t="s">
        <v>952</v>
      </c>
      <c r="C67">
        <v>14.6</v>
      </c>
      <c r="D67">
        <v>4085</v>
      </c>
    </row>
    <row r="68" spans="1:4" x14ac:dyDescent="0.2">
      <c r="A68" t="s">
        <v>121</v>
      </c>
      <c r="B68" t="s">
        <v>953</v>
      </c>
      <c r="C68">
        <v>3.55</v>
      </c>
      <c r="D68">
        <v>996</v>
      </c>
    </row>
    <row r="69" spans="1:4" x14ac:dyDescent="0.2">
      <c r="A69" t="s">
        <v>123</v>
      </c>
      <c r="B69" t="s">
        <v>954</v>
      </c>
      <c r="C69">
        <v>95.9</v>
      </c>
      <c r="D69">
        <v>955</v>
      </c>
    </row>
    <row r="70" spans="1:4" x14ac:dyDescent="0.2">
      <c r="A70" t="s">
        <v>121</v>
      </c>
      <c r="B70" t="s">
        <v>955</v>
      </c>
      <c r="C70">
        <v>16.3</v>
      </c>
      <c r="D70">
        <v>4586</v>
      </c>
    </row>
    <row r="71" spans="1:4" x14ac:dyDescent="0.2">
      <c r="A71" t="s">
        <v>123</v>
      </c>
      <c r="B71" t="s">
        <v>956</v>
      </c>
      <c r="C71">
        <v>82.7</v>
      </c>
      <c r="D71">
        <v>3793</v>
      </c>
    </row>
    <row r="72" spans="1:4" x14ac:dyDescent="0.2">
      <c r="B72" t="s">
        <v>957</v>
      </c>
      <c r="D72">
        <v>34027</v>
      </c>
    </row>
    <row r="73" spans="1:4" x14ac:dyDescent="0.2">
      <c r="A73" t="s">
        <v>117</v>
      </c>
      <c r="B73" t="s">
        <v>958</v>
      </c>
      <c r="C73">
        <v>88.1</v>
      </c>
      <c r="D73">
        <v>29967</v>
      </c>
    </row>
    <row r="74" spans="1:4" x14ac:dyDescent="0.2">
      <c r="A74" t="s">
        <v>119</v>
      </c>
      <c r="B74" t="s">
        <v>959</v>
      </c>
      <c r="C74">
        <v>95.3</v>
      </c>
      <c r="D74">
        <v>28564</v>
      </c>
    </row>
    <row r="75" spans="1:4" x14ac:dyDescent="0.2">
      <c r="A75" t="s">
        <v>121</v>
      </c>
      <c r="B75" t="s">
        <v>960</v>
      </c>
      <c r="C75">
        <v>49.6</v>
      </c>
      <c r="D75">
        <v>14179</v>
      </c>
    </row>
    <row r="76" spans="1:4" x14ac:dyDescent="0.2">
      <c r="A76" t="s">
        <v>123</v>
      </c>
      <c r="B76" t="s">
        <v>961</v>
      </c>
      <c r="C76">
        <v>1.97</v>
      </c>
      <c r="D76">
        <v>280</v>
      </c>
    </row>
    <row r="77" spans="1:4" x14ac:dyDescent="0.2">
      <c r="A77" t="s">
        <v>121</v>
      </c>
      <c r="B77" t="s">
        <v>962</v>
      </c>
      <c r="C77">
        <v>33.200000000000003</v>
      </c>
      <c r="D77">
        <v>9483</v>
      </c>
    </row>
    <row r="78" spans="1:4" x14ac:dyDescent="0.2">
      <c r="A78" t="s">
        <v>123</v>
      </c>
      <c r="B78" t="s">
        <v>963</v>
      </c>
      <c r="C78">
        <v>10.3</v>
      </c>
      <c r="D78">
        <v>975</v>
      </c>
    </row>
    <row r="79" spans="1:4" x14ac:dyDescent="0.2">
      <c r="A79" t="s">
        <v>121</v>
      </c>
      <c r="B79" t="s">
        <v>964</v>
      </c>
      <c r="C79">
        <v>8.3000000000000007</v>
      </c>
      <c r="D79">
        <v>2372</v>
      </c>
    </row>
    <row r="80" spans="1:4" x14ac:dyDescent="0.2">
      <c r="A80" t="s">
        <v>121</v>
      </c>
      <c r="B80" t="s">
        <v>965</v>
      </c>
      <c r="C80">
        <v>6.03</v>
      </c>
      <c r="D80">
        <v>1721</v>
      </c>
    </row>
    <row r="81" spans="1:4" x14ac:dyDescent="0.2">
      <c r="A81" t="s">
        <v>121</v>
      </c>
      <c r="B81" t="s">
        <v>966</v>
      </c>
      <c r="C81">
        <v>91.7</v>
      </c>
      <c r="D81">
        <v>26192</v>
      </c>
    </row>
    <row r="82" spans="1:4" x14ac:dyDescent="0.2">
      <c r="A82" t="s">
        <v>121</v>
      </c>
      <c r="B82" t="s">
        <v>967</v>
      </c>
      <c r="C82">
        <v>1.96</v>
      </c>
      <c r="D82">
        <v>560</v>
      </c>
    </row>
    <row r="83" spans="1:4" x14ac:dyDescent="0.2">
      <c r="A83" t="s">
        <v>123</v>
      </c>
      <c r="B83" t="s">
        <v>968</v>
      </c>
      <c r="C83">
        <v>50.7</v>
      </c>
      <c r="D83">
        <v>284</v>
      </c>
    </row>
    <row r="84" spans="1:4" x14ac:dyDescent="0.2">
      <c r="A84" t="s">
        <v>121</v>
      </c>
      <c r="B84" t="s">
        <v>969</v>
      </c>
      <c r="C84">
        <v>14.4</v>
      </c>
      <c r="D84">
        <v>4121</v>
      </c>
    </row>
    <row r="85" spans="1:4" x14ac:dyDescent="0.2">
      <c r="A85" t="s">
        <v>123</v>
      </c>
      <c r="B85" t="s">
        <v>970</v>
      </c>
      <c r="C85">
        <v>4.13</v>
      </c>
      <c r="D85">
        <v>170</v>
      </c>
    </row>
    <row r="86" spans="1:4" x14ac:dyDescent="0.2">
      <c r="B86" t="s">
        <v>971</v>
      </c>
      <c r="D86">
        <v>32931</v>
      </c>
    </row>
    <row r="87" spans="1:4" x14ac:dyDescent="0.2">
      <c r="A87" t="s">
        <v>117</v>
      </c>
      <c r="B87" t="s">
        <v>972</v>
      </c>
      <c r="C87">
        <v>91.2</v>
      </c>
      <c r="D87">
        <v>30030</v>
      </c>
    </row>
    <row r="88" spans="1:4" x14ac:dyDescent="0.2">
      <c r="A88" t="s">
        <v>119</v>
      </c>
      <c r="B88" t="s">
        <v>973</v>
      </c>
      <c r="C88">
        <v>95.7</v>
      </c>
      <c r="D88">
        <v>28727</v>
      </c>
    </row>
    <row r="89" spans="1:4" x14ac:dyDescent="0.2">
      <c r="A89" t="s">
        <v>121</v>
      </c>
      <c r="B89" t="s">
        <v>974</v>
      </c>
      <c r="C89">
        <v>42.7</v>
      </c>
      <c r="D89">
        <v>12264</v>
      </c>
    </row>
    <row r="90" spans="1:4" x14ac:dyDescent="0.2">
      <c r="A90" t="s">
        <v>123</v>
      </c>
      <c r="B90" t="s">
        <v>975</v>
      </c>
      <c r="C90">
        <v>1.35</v>
      </c>
      <c r="D90">
        <v>165</v>
      </c>
    </row>
    <row r="91" spans="1:4" x14ac:dyDescent="0.2">
      <c r="A91" t="s">
        <v>121</v>
      </c>
      <c r="B91" t="s">
        <v>976</v>
      </c>
      <c r="C91">
        <v>39.200000000000003</v>
      </c>
      <c r="D91">
        <v>11253</v>
      </c>
    </row>
    <row r="92" spans="1:4" x14ac:dyDescent="0.2">
      <c r="A92" t="s">
        <v>123</v>
      </c>
      <c r="B92" t="s">
        <v>977</v>
      </c>
      <c r="C92">
        <v>16.3</v>
      </c>
      <c r="D92">
        <v>1832</v>
      </c>
    </row>
    <row r="93" spans="1:4" x14ac:dyDescent="0.2">
      <c r="A93" t="s">
        <v>121</v>
      </c>
      <c r="B93" t="s">
        <v>978</v>
      </c>
      <c r="C93">
        <v>13.3</v>
      </c>
      <c r="D93">
        <v>3815</v>
      </c>
    </row>
    <row r="94" spans="1:4" x14ac:dyDescent="0.2">
      <c r="A94" t="s">
        <v>121</v>
      </c>
      <c r="B94" t="s">
        <v>979</v>
      </c>
      <c r="C94">
        <v>8.94</v>
      </c>
      <c r="D94">
        <v>2567</v>
      </c>
    </row>
    <row r="95" spans="1:4" x14ac:dyDescent="0.2">
      <c r="A95" t="s">
        <v>121</v>
      </c>
      <c r="B95" t="s">
        <v>980</v>
      </c>
      <c r="C95">
        <v>86.7</v>
      </c>
      <c r="D95">
        <v>24912</v>
      </c>
    </row>
    <row r="96" spans="1:4" x14ac:dyDescent="0.2">
      <c r="A96" t="s">
        <v>121</v>
      </c>
      <c r="B96" t="s">
        <v>981</v>
      </c>
      <c r="C96">
        <v>2.13</v>
      </c>
      <c r="D96">
        <v>611</v>
      </c>
    </row>
    <row r="97" spans="1:4" x14ac:dyDescent="0.2">
      <c r="A97" t="s">
        <v>123</v>
      </c>
      <c r="B97" t="s">
        <v>982</v>
      </c>
      <c r="C97">
        <v>61.5</v>
      </c>
      <c r="D97">
        <v>376</v>
      </c>
    </row>
    <row r="98" spans="1:4" x14ac:dyDescent="0.2">
      <c r="A98" t="s">
        <v>121</v>
      </c>
      <c r="B98" t="s">
        <v>983</v>
      </c>
      <c r="C98">
        <v>15.1</v>
      </c>
      <c r="D98">
        <v>4347</v>
      </c>
    </row>
    <row r="99" spans="1:4" x14ac:dyDescent="0.2">
      <c r="A99" t="s">
        <v>123</v>
      </c>
      <c r="B99" t="s">
        <v>984</v>
      </c>
      <c r="C99">
        <v>4.12</v>
      </c>
      <c r="D99">
        <v>179</v>
      </c>
    </row>
    <row r="100" spans="1:4" x14ac:dyDescent="0.2">
      <c r="B100" t="s">
        <v>985</v>
      </c>
      <c r="D100">
        <v>32835</v>
      </c>
    </row>
    <row r="101" spans="1:4" x14ac:dyDescent="0.2">
      <c r="A101" t="s">
        <v>117</v>
      </c>
      <c r="B101" t="s">
        <v>986</v>
      </c>
      <c r="C101">
        <v>91.4</v>
      </c>
      <c r="D101">
        <v>30006</v>
      </c>
    </row>
    <row r="102" spans="1:4" x14ac:dyDescent="0.2">
      <c r="A102" t="s">
        <v>119</v>
      </c>
      <c r="B102" t="s">
        <v>987</v>
      </c>
      <c r="C102">
        <v>95.4</v>
      </c>
      <c r="D102">
        <v>28613</v>
      </c>
    </row>
    <row r="103" spans="1:4" x14ac:dyDescent="0.2">
      <c r="A103" t="s">
        <v>121</v>
      </c>
      <c r="B103" t="s">
        <v>988</v>
      </c>
      <c r="C103">
        <v>47</v>
      </c>
      <c r="D103">
        <v>13454</v>
      </c>
    </row>
    <row r="104" spans="1:4" x14ac:dyDescent="0.2">
      <c r="A104" t="s">
        <v>123</v>
      </c>
      <c r="B104" t="s">
        <v>989</v>
      </c>
      <c r="C104">
        <v>2.96</v>
      </c>
      <c r="D104">
        <v>398</v>
      </c>
    </row>
    <row r="105" spans="1:4" x14ac:dyDescent="0.2">
      <c r="A105" t="s">
        <v>121</v>
      </c>
      <c r="B105" t="s">
        <v>990</v>
      </c>
      <c r="C105">
        <v>39.1</v>
      </c>
      <c r="D105">
        <v>11181</v>
      </c>
    </row>
    <row r="106" spans="1:4" x14ac:dyDescent="0.2">
      <c r="A106" t="s">
        <v>123</v>
      </c>
      <c r="B106" t="s">
        <v>991</v>
      </c>
      <c r="C106">
        <v>71.2</v>
      </c>
      <c r="D106">
        <v>7965</v>
      </c>
    </row>
    <row r="107" spans="1:4" x14ac:dyDescent="0.2">
      <c r="A107" t="s">
        <v>121</v>
      </c>
      <c r="B107" t="s">
        <v>992</v>
      </c>
      <c r="C107">
        <v>39.4</v>
      </c>
      <c r="D107">
        <v>11281</v>
      </c>
    </row>
    <row r="108" spans="1:4" x14ac:dyDescent="0.2">
      <c r="A108" t="s">
        <v>121</v>
      </c>
      <c r="B108" t="s">
        <v>993</v>
      </c>
      <c r="C108">
        <v>35.799999999999997</v>
      </c>
      <c r="D108">
        <v>10241</v>
      </c>
    </row>
    <row r="109" spans="1:4" x14ac:dyDescent="0.2">
      <c r="A109" t="s">
        <v>121</v>
      </c>
      <c r="B109" t="s">
        <v>994</v>
      </c>
      <c r="C109">
        <v>60.6</v>
      </c>
      <c r="D109">
        <v>17332</v>
      </c>
    </row>
    <row r="110" spans="1:4" x14ac:dyDescent="0.2">
      <c r="A110" t="s">
        <v>121</v>
      </c>
      <c r="B110" t="s">
        <v>995</v>
      </c>
      <c r="C110">
        <v>2.4300000000000002</v>
      </c>
      <c r="D110">
        <v>695</v>
      </c>
    </row>
    <row r="111" spans="1:4" x14ac:dyDescent="0.2">
      <c r="A111" t="s">
        <v>123</v>
      </c>
      <c r="B111" t="s">
        <v>996</v>
      </c>
      <c r="C111">
        <v>83</v>
      </c>
      <c r="D111">
        <v>577</v>
      </c>
    </row>
    <row r="112" spans="1:4" x14ac:dyDescent="0.2">
      <c r="A112" t="s">
        <v>121</v>
      </c>
      <c r="B112" t="s">
        <v>997</v>
      </c>
      <c r="C112">
        <v>10.9</v>
      </c>
      <c r="D112">
        <v>3110</v>
      </c>
    </row>
    <row r="113" spans="1:4" x14ac:dyDescent="0.2">
      <c r="A113" t="s">
        <v>123</v>
      </c>
      <c r="B113" t="s">
        <v>998</v>
      </c>
      <c r="C113">
        <v>39.4</v>
      </c>
      <c r="D113">
        <v>1226</v>
      </c>
    </row>
    <row r="114" spans="1:4" x14ac:dyDescent="0.2">
      <c r="B114" t="s">
        <v>999</v>
      </c>
      <c r="D114">
        <v>33108</v>
      </c>
    </row>
    <row r="115" spans="1:4" x14ac:dyDescent="0.2">
      <c r="A115" t="s">
        <v>117</v>
      </c>
      <c r="B115" t="s">
        <v>1000</v>
      </c>
      <c r="C115">
        <v>90.6</v>
      </c>
      <c r="D115">
        <v>30008</v>
      </c>
    </row>
    <row r="116" spans="1:4" x14ac:dyDescent="0.2">
      <c r="A116" t="s">
        <v>119</v>
      </c>
      <c r="B116" t="s">
        <v>1001</v>
      </c>
      <c r="C116">
        <v>95.3</v>
      </c>
      <c r="D116">
        <v>28596</v>
      </c>
    </row>
    <row r="117" spans="1:4" x14ac:dyDescent="0.2">
      <c r="A117" t="s">
        <v>121</v>
      </c>
      <c r="B117" t="s">
        <v>1002</v>
      </c>
      <c r="C117">
        <v>53.3</v>
      </c>
      <c r="D117">
        <v>15241</v>
      </c>
    </row>
    <row r="118" spans="1:4" x14ac:dyDescent="0.2">
      <c r="A118" t="s">
        <v>123</v>
      </c>
      <c r="B118" t="s">
        <v>1003</v>
      </c>
      <c r="C118">
        <v>1.35</v>
      </c>
      <c r="D118">
        <v>206</v>
      </c>
    </row>
    <row r="119" spans="1:4" x14ac:dyDescent="0.2">
      <c r="A119" t="s">
        <v>121</v>
      </c>
      <c r="B119" t="s">
        <v>1004</v>
      </c>
      <c r="C119">
        <v>28.3</v>
      </c>
      <c r="D119">
        <v>8097</v>
      </c>
    </row>
    <row r="120" spans="1:4" x14ac:dyDescent="0.2">
      <c r="A120" t="s">
        <v>123</v>
      </c>
      <c r="B120" t="s">
        <v>1005</v>
      </c>
      <c r="C120">
        <v>12.3</v>
      </c>
      <c r="D120">
        <v>995</v>
      </c>
    </row>
    <row r="121" spans="1:4" x14ac:dyDescent="0.2">
      <c r="A121" t="s">
        <v>121</v>
      </c>
      <c r="B121" t="s">
        <v>1006</v>
      </c>
      <c r="C121">
        <v>9.6199999999999992</v>
      </c>
      <c r="D121">
        <v>2752</v>
      </c>
    </row>
    <row r="122" spans="1:4" x14ac:dyDescent="0.2">
      <c r="A122" t="s">
        <v>121</v>
      </c>
      <c r="B122" t="s">
        <v>1007</v>
      </c>
      <c r="C122">
        <v>6.39</v>
      </c>
      <c r="D122">
        <v>1827</v>
      </c>
    </row>
    <row r="123" spans="1:4" x14ac:dyDescent="0.2">
      <c r="A123" t="s">
        <v>121</v>
      </c>
      <c r="B123" t="s">
        <v>1008</v>
      </c>
      <c r="C123">
        <v>90.4</v>
      </c>
      <c r="D123">
        <v>25844</v>
      </c>
    </row>
    <row r="124" spans="1:4" x14ac:dyDescent="0.2">
      <c r="A124" t="s">
        <v>121</v>
      </c>
      <c r="B124" t="s">
        <v>1009</v>
      </c>
      <c r="C124">
        <v>2.06</v>
      </c>
      <c r="D124">
        <v>590</v>
      </c>
    </row>
    <row r="125" spans="1:4" x14ac:dyDescent="0.2">
      <c r="A125" t="s">
        <v>123</v>
      </c>
      <c r="B125" t="s">
        <v>1010</v>
      </c>
      <c r="C125">
        <v>56.1</v>
      </c>
      <c r="D125">
        <v>331</v>
      </c>
    </row>
    <row r="126" spans="1:4" x14ac:dyDescent="0.2">
      <c r="A126" t="s">
        <v>121</v>
      </c>
      <c r="B126" t="s">
        <v>1011</v>
      </c>
      <c r="C126">
        <v>15.4</v>
      </c>
      <c r="D126">
        <v>4392</v>
      </c>
    </row>
    <row r="127" spans="1:4" x14ac:dyDescent="0.2">
      <c r="A127" t="s">
        <v>123</v>
      </c>
      <c r="B127" t="s">
        <v>1012</v>
      </c>
      <c r="C127">
        <v>6.19</v>
      </c>
      <c r="D127">
        <v>272</v>
      </c>
    </row>
    <row r="128" spans="1:4" x14ac:dyDescent="0.2">
      <c r="B128" t="s">
        <v>1013</v>
      </c>
      <c r="D128">
        <v>32253</v>
      </c>
    </row>
    <row r="129" spans="1:4" x14ac:dyDescent="0.2">
      <c r="A129" t="s">
        <v>117</v>
      </c>
      <c r="B129" t="s">
        <v>1014</v>
      </c>
      <c r="C129">
        <v>93.1</v>
      </c>
      <c r="D129">
        <v>30033</v>
      </c>
    </row>
    <row r="130" spans="1:4" x14ac:dyDescent="0.2">
      <c r="A130" t="s">
        <v>119</v>
      </c>
      <c r="B130" t="s">
        <v>1015</v>
      </c>
      <c r="C130">
        <v>94.6</v>
      </c>
      <c r="D130">
        <v>28408</v>
      </c>
    </row>
    <row r="131" spans="1:4" x14ac:dyDescent="0.2">
      <c r="A131" t="s">
        <v>121</v>
      </c>
      <c r="B131" t="s">
        <v>1016</v>
      </c>
      <c r="C131">
        <v>41.3</v>
      </c>
      <c r="D131">
        <v>11727</v>
      </c>
    </row>
    <row r="132" spans="1:4" x14ac:dyDescent="0.2">
      <c r="A132" t="s">
        <v>123</v>
      </c>
      <c r="B132" t="s">
        <v>1017</v>
      </c>
      <c r="C132">
        <v>1.1100000000000001</v>
      </c>
      <c r="D132">
        <v>130</v>
      </c>
    </row>
    <row r="133" spans="1:4" x14ac:dyDescent="0.2">
      <c r="A133" t="s">
        <v>121</v>
      </c>
      <c r="B133" t="s">
        <v>1018</v>
      </c>
      <c r="C133">
        <v>37.799999999999997</v>
      </c>
      <c r="D133">
        <v>10740</v>
      </c>
    </row>
    <row r="134" spans="1:4" x14ac:dyDescent="0.2">
      <c r="A134" t="s">
        <v>123</v>
      </c>
      <c r="B134" t="s">
        <v>1019</v>
      </c>
      <c r="C134">
        <v>15.3</v>
      </c>
      <c r="D134">
        <v>1640</v>
      </c>
    </row>
    <row r="135" spans="1:4" x14ac:dyDescent="0.2">
      <c r="A135" t="s">
        <v>121</v>
      </c>
      <c r="B135" t="s">
        <v>1020</v>
      </c>
      <c r="C135">
        <v>15</v>
      </c>
      <c r="D135">
        <v>4268</v>
      </c>
    </row>
    <row r="136" spans="1:4" x14ac:dyDescent="0.2">
      <c r="A136" t="s">
        <v>121</v>
      </c>
      <c r="B136" t="s">
        <v>1021</v>
      </c>
      <c r="C136">
        <v>10.4</v>
      </c>
      <c r="D136">
        <v>2952</v>
      </c>
    </row>
    <row r="137" spans="1:4" x14ac:dyDescent="0.2">
      <c r="A137" t="s">
        <v>121</v>
      </c>
      <c r="B137" t="s">
        <v>1022</v>
      </c>
      <c r="C137">
        <v>85</v>
      </c>
      <c r="D137">
        <v>24140</v>
      </c>
    </row>
    <row r="138" spans="1:4" x14ac:dyDescent="0.2">
      <c r="A138" t="s">
        <v>121</v>
      </c>
      <c r="B138" t="s">
        <v>1023</v>
      </c>
      <c r="C138">
        <v>5.55</v>
      </c>
      <c r="D138">
        <v>1578</v>
      </c>
    </row>
    <row r="139" spans="1:4" x14ac:dyDescent="0.2">
      <c r="A139" t="s">
        <v>123</v>
      </c>
      <c r="B139" t="s">
        <v>1024</v>
      </c>
      <c r="C139">
        <v>63.2</v>
      </c>
      <c r="D139">
        <v>997</v>
      </c>
    </row>
    <row r="140" spans="1:4" x14ac:dyDescent="0.2">
      <c r="A140" t="s">
        <v>121</v>
      </c>
      <c r="B140" t="s">
        <v>1025</v>
      </c>
      <c r="C140">
        <v>14.2</v>
      </c>
      <c r="D140">
        <v>4046</v>
      </c>
    </row>
    <row r="141" spans="1:4" x14ac:dyDescent="0.2">
      <c r="A141" t="s">
        <v>123</v>
      </c>
      <c r="B141" t="s">
        <v>1026</v>
      </c>
      <c r="C141">
        <v>4.18</v>
      </c>
      <c r="D141">
        <v>169</v>
      </c>
    </row>
    <row r="142" spans="1:4" x14ac:dyDescent="0.2">
      <c r="B142" t="s">
        <v>1027</v>
      </c>
      <c r="D142">
        <v>32442</v>
      </c>
    </row>
    <row r="143" spans="1:4" x14ac:dyDescent="0.2">
      <c r="A143" t="s">
        <v>117</v>
      </c>
      <c r="B143" t="s">
        <v>1028</v>
      </c>
      <c r="C143">
        <v>92.5</v>
      </c>
      <c r="D143">
        <v>30011</v>
      </c>
    </row>
    <row r="144" spans="1:4" x14ac:dyDescent="0.2">
      <c r="A144" t="s">
        <v>119</v>
      </c>
      <c r="B144" t="s">
        <v>1029</v>
      </c>
      <c r="C144">
        <v>95.8</v>
      </c>
      <c r="D144">
        <v>28742</v>
      </c>
    </row>
    <row r="145" spans="1:4" x14ac:dyDescent="0.2">
      <c r="A145" t="s">
        <v>121</v>
      </c>
      <c r="B145" t="s">
        <v>1030</v>
      </c>
      <c r="C145">
        <v>48.3</v>
      </c>
      <c r="D145">
        <v>13893</v>
      </c>
    </row>
    <row r="146" spans="1:4" x14ac:dyDescent="0.2">
      <c r="A146" t="s">
        <v>123</v>
      </c>
      <c r="B146" t="s">
        <v>1031</v>
      </c>
      <c r="C146">
        <v>2.46</v>
      </c>
      <c r="D146">
        <v>342</v>
      </c>
    </row>
    <row r="147" spans="1:4" x14ac:dyDescent="0.2">
      <c r="A147" t="s">
        <v>121</v>
      </c>
      <c r="B147" t="s">
        <v>1032</v>
      </c>
      <c r="C147">
        <v>37.799999999999997</v>
      </c>
      <c r="D147">
        <v>10854</v>
      </c>
    </row>
    <row r="148" spans="1:4" x14ac:dyDescent="0.2">
      <c r="A148" t="s">
        <v>123</v>
      </c>
      <c r="B148" t="s">
        <v>1033</v>
      </c>
      <c r="C148">
        <v>57.4</v>
      </c>
      <c r="D148">
        <v>6226</v>
      </c>
    </row>
    <row r="149" spans="1:4" x14ac:dyDescent="0.2">
      <c r="A149" t="s">
        <v>121</v>
      </c>
      <c r="B149" t="s">
        <v>1034</v>
      </c>
      <c r="C149">
        <v>31.7</v>
      </c>
      <c r="D149">
        <v>9116</v>
      </c>
    </row>
    <row r="150" spans="1:4" x14ac:dyDescent="0.2">
      <c r="A150" t="s">
        <v>121</v>
      </c>
      <c r="B150" t="s">
        <v>1035</v>
      </c>
      <c r="C150">
        <v>28.3</v>
      </c>
      <c r="D150">
        <v>8145</v>
      </c>
    </row>
    <row r="151" spans="1:4" x14ac:dyDescent="0.2">
      <c r="A151" t="s">
        <v>121</v>
      </c>
      <c r="B151" t="s">
        <v>1036</v>
      </c>
      <c r="C151">
        <v>68.3</v>
      </c>
      <c r="D151">
        <v>19626</v>
      </c>
    </row>
    <row r="152" spans="1:4" x14ac:dyDescent="0.2">
      <c r="A152" t="s">
        <v>121</v>
      </c>
      <c r="B152" t="s">
        <v>1037</v>
      </c>
      <c r="C152">
        <v>2.2200000000000002</v>
      </c>
      <c r="D152">
        <v>637</v>
      </c>
    </row>
    <row r="153" spans="1:4" x14ac:dyDescent="0.2">
      <c r="A153" t="s">
        <v>123</v>
      </c>
      <c r="B153" t="s">
        <v>1038</v>
      </c>
      <c r="C153">
        <v>75.7</v>
      </c>
      <c r="D153">
        <v>482</v>
      </c>
    </row>
    <row r="154" spans="1:4" x14ac:dyDescent="0.2">
      <c r="A154" t="s">
        <v>121</v>
      </c>
      <c r="B154" t="s">
        <v>1039</v>
      </c>
      <c r="C154">
        <v>11.1</v>
      </c>
      <c r="D154">
        <v>3202</v>
      </c>
    </row>
    <row r="155" spans="1:4" x14ac:dyDescent="0.2">
      <c r="A155" t="s">
        <v>123</v>
      </c>
      <c r="B155" t="s">
        <v>1040</v>
      </c>
      <c r="C155">
        <v>32.5</v>
      </c>
      <c r="D155">
        <v>104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</vt:i4>
      </vt:variant>
    </vt:vector>
  </HeadingPairs>
  <TitlesOfParts>
    <vt:vector size="12" baseType="lpstr">
      <vt:lpstr>FIG 7 - SUP DATA</vt:lpstr>
      <vt:lpstr>FIG 7 - FEXvNITRO Stats</vt:lpstr>
      <vt:lpstr>FIG 7 - ALL DATA </vt:lpstr>
      <vt:lpstr>E207_FIG 7 representative</vt:lpstr>
      <vt:lpstr>E201_gH2A_CC gate</vt:lpstr>
      <vt:lpstr>E203_gH2A_CC gate</vt:lpstr>
      <vt:lpstr>E205_gH2A_CC gate</vt:lpstr>
      <vt:lpstr>E206_gH2A_CC gate</vt:lpstr>
      <vt:lpstr>E207_gH2A_CC gate</vt:lpstr>
      <vt:lpstr>E209_gH2A_CC gate</vt:lpstr>
      <vt:lpstr>'E207_FIG 7 representative'!Print_Area</vt:lpstr>
      <vt:lpstr>'FIG 7 - SUP 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adriel Hovel-Miner</dc:creator>
  <cp:lastModifiedBy>Galadriel Hovel-Miner</cp:lastModifiedBy>
  <cp:lastPrinted>2025-08-19T18:27:01Z</cp:lastPrinted>
  <dcterms:created xsi:type="dcterms:W3CDTF">2025-05-08T15:40:19Z</dcterms:created>
  <dcterms:modified xsi:type="dcterms:W3CDTF">2025-09-05T15:38:47Z</dcterms:modified>
</cp:coreProperties>
</file>